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37 DCGs" sheetId="1" state="visible" r:id="rId2"/>
  </sheets>
  <definedNames>
    <definedName function="false" hidden="true" localSheetId="0" name="_xlnm._FilterDatabase" vbProcedure="false">'337 DCGs'!$A$11:$O$3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Sheen:
</t>
        </r>
        <r>
          <rPr>
            <sz val="9"/>
            <color rgb="FF000000"/>
            <rFont val="宋体"/>
            <family val="0"/>
            <charset val="134"/>
          </rPr>
          <t xml:space="preserve">column 'annotation' indicates whether the gene is collected in a knowledge source on T2D-related genes. Knowledge sources are: KEGG T2D-related pathways (rno04930, rno04940, rno04910, and rno00190); a self-compiled set of 485 T2D-realted genes in rat; a list of 46 T2D-associated genes kindly provided by Dr. Christian Herder from German Diabetes Center at Heinrich Heine University Duesseldorf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2</xdr:colOff>
                <xdr:row>8</xdr:row>
                <xdr:rowOff>2</xdr:rowOff>
              </xdr:from>
              <xdr:to>
                <xdr:col>4</xdr:col>
                <xdr:colOff>239</xdr:colOff>
                <xdr:row>18</xdr:row>
                <xdr:rowOff>9</xdr:rowOff>
              </xdr:to>
            </anchor>
          </commentPr>
        </mc:Choice>
        <mc:Fallback/>
      </mc:AlternateContent>
    </comment>
    <comment ref="G11" authorId="0">
      <text>
        <r>
          <rPr>
            <sz val="9"/>
            <color rgb="FF000000"/>
            <rFont val="宋体"/>
            <family val="0"/>
            <charset val="134"/>
          </rPr>
          <t xml:space="preserve">yxshi:
4765000 dCC value as backgroun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22</xdr:colOff>
                <xdr:row>8</xdr:row>
                <xdr:rowOff>2</xdr:rowOff>
              </xdr:from>
              <xdr:to>
                <xdr:col>5</xdr:col>
                <xdr:colOff>-93</xdr:colOff>
                <xdr:row>12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41" uniqueCount="786"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supplement 5 to Yu et al. “differential co-expression analysis”: DCGs mined by DCp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DCG: differentially co-expressed gene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column 'annotation' indicates whether the gene is collected in a knowledge source on T2D-related genes. Knowledge sources are: KEGG T2D-related pathways (rno04930, rno04940, rno04910, and rno00190); a self-compiled set of 425 T2D-related genes in rat, which were based on the original list in PMC2242814; a list of 46 T2D-associated genes kindly provided by Dr. Christian Herder from German Diabetes Center at Heinrich Heine University Duesseldorf. The 425 T2D-related genes in rat and the 46 T2D-associated genes are detailed in Additional File 6.
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columns 'DCP.dC', 'DCP.p', and 'DCP.FWER' are key statistics output by DCP. 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columns 'FC' and 'log2(FC)' give the 'fold change' and 'logged fold change (at base two)' of differential expression values.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columns 'N.degree' and 'D.degree' denote the connectivities of each gene in the normal/disease co-expression networks.</t>
    </r>
  </si>
  <si>
    <r>
      <rPr>
        <sz val="12"/>
        <rFont val="Times New Roman"/>
        <family val="1"/>
      </rPr>
      <t xml:space="preserve">#</t>
    </r>
    <r>
      <rPr>
        <sz val="12"/>
        <rFont val="宋体"/>
        <family val="0"/>
        <charset val="134"/>
      </rPr>
      <t xml:space="preserve">columns 'DCL.S', 'DCL.W', and 'DCL.R' give the numbers of the strenghthened, weakened and reversed DCLs mined by the DCe method for the DCP-retrieved DCGs.</t>
    </r>
  </si>
  <si>
    <t xml:space="preserve">DCG rank</t>
  </si>
  <si>
    <t xml:space="preserve">GeneID</t>
  </si>
  <si>
    <t xml:space="preserve">Symbol</t>
  </si>
  <si>
    <t xml:space="preserve">Probeset</t>
  </si>
  <si>
    <t xml:space="preserve">annotation</t>
  </si>
  <si>
    <t xml:space="preserve">DCP.dC</t>
  </si>
  <si>
    <t xml:space="preserve">DCP.p</t>
  </si>
  <si>
    <t xml:space="preserve">DCP.FWER</t>
  </si>
  <si>
    <t xml:space="preserve">N.degree</t>
  </si>
  <si>
    <t xml:space="preserve">D.degree</t>
  </si>
  <si>
    <t xml:space="preserve">FC</t>
  </si>
  <si>
    <t xml:space="preserve">log2(FC)</t>
  </si>
  <si>
    <r>
      <rPr>
        <sz val="12"/>
        <rFont val="Times New Roman"/>
        <family val="1"/>
      </rPr>
      <t xml:space="preserve">DCL</t>
    </r>
    <r>
      <rPr>
        <sz val="12"/>
        <rFont val="宋体"/>
        <family val="0"/>
        <charset val="134"/>
      </rPr>
      <t xml:space="preserve">.S</t>
    </r>
  </si>
  <si>
    <t xml:space="preserve">DCL.W</t>
  </si>
  <si>
    <t xml:space="preserve">DCL.R</t>
  </si>
  <si>
    <t xml:space="preserve">Acadm</t>
  </si>
  <si>
    <t xml:space="preserve">J02791_at</t>
  </si>
  <si>
    <t xml:space="preserve">Acp2</t>
  </si>
  <si>
    <t xml:space="preserve">rc_AI234950_at</t>
  </si>
  <si>
    <t xml:space="preserve">Adra2b</t>
  </si>
  <si>
    <t xml:space="preserve">M32061_at</t>
  </si>
  <si>
    <t xml:space="preserve">Atp4a</t>
  </si>
  <si>
    <t xml:space="preserve">X61933mRNA_s_at</t>
  </si>
  <si>
    <t xml:space="preserve">Bdnf</t>
  </si>
  <si>
    <t xml:space="preserve">X67108_at</t>
  </si>
  <si>
    <t xml:space="preserve">one of 425 rat T2D related genes//</t>
  </si>
  <si>
    <t xml:space="preserve">Cacna1c</t>
  </si>
  <si>
    <t xml:space="preserve">M59786_at</t>
  </si>
  <si>
    <t xml:space="preserve">$`rno04930 | Type II diabetes mellitus`//</t>
  </si>
  <si>
    <t xml:space="preserve">Gad1</t>
  </si>
  <si>
    <t xml:space="preserve">X57573_at</t>
  </si>
  <si>
    <t xml:space="preserve">$`rno04940 | Type I diabetes mellitus`//</t>
  </si>
  <si>
    <t xml:space="preserve">Grin1</t>
  </si>
  <si>
    <t xml:space="preserve">S39221_at</t>
  </si>
  <si>
    <t xml:space="preserve">Grin2a</t>
  </si>
  <si>
    <t xml:space="preserve">D13211_s_at</t>
  </si>
  <si>
    <t xml:space="preserve">Grin2d</t>
  </si>
  <si>
    <t xml:space="preserve">U08260_at</t>
  </si>
  <si>
    <t xml:space="preserve">Hmgcs2</t>
  </si>
  <si>
    <t xml:space="preserve">M33648_at</t>
  </si>
  <si>
    <t xml:space="preserve">Igl</t>
  </si>
  <si>
    <t xml:space="preserve">M77362_at</t>
  </si>
  <si>
    <t xml:space="preserve">Il6</t>
  </si>
  <si>
    <t xml:space="preserve">M26744_at</t>
  </si>
  <si>
    <t xml:space="preserve">Ina</t>
  </si>
  <si>
    <t xml:space="preserve">M73049_at</t>
  </si>
  <si>
    <t xml:space="preserve">Klk7</t>
  </si>
  <si>
    <t xml:space="preserve">M19647_f_at</t>
  </si>
  <si>
    <t xml:space="preserve">Myh3</t>
  </si>
  <si>
    <t xml:space="preserve">X04267_at</t>
  </si>
  <si>
    <t xml:space="preserve">Nos3</t>
  </si>
  <si>
    <t xml:space="preserve">AF110508_at</t>
  </si>
  <si>
    <t xml:space="preserve">Nras</t>
  </si>
  <si>
    <t xml:space="preserve">X68394_at</t>
  </si>
  <si>
    <t xml:space="preserve">$`rno04910 | Insulin signaling pathway`//</t>
  </si>
  <si>
    <t xml:space="preserve">Serpine1</t>
  </si>
  <si>
    <t xml:space="preserve">M24067_at</t>
  </si>
  <si>
    <t xml:space="preserve">Abcb1b</t>
  </si>
  <si>
    <t xml:space="preserve">M81855_at</t>
  </si>
  <si>
    <t xml:space="preserve">Pth</t>
  </si>
  <si>
    <t xml:space="preserve">S80127_s_at</t>
  </si>
  <si>
    <t xml:space="preserve">Rho</t>
  </si>
  <si>
    <t xml:space="preserve">Z46957_at</t>
  </si>
  <si>
    <t xml:space="preserve">Reln</t>
  </si>
  <si>
    <t xml:space="preserve">rc_AA893471_s_at</t>
  </si>
  <si>
    <t xml:space="preserve">Scg2</t>
  </si>
  <si>
    <t xml:space="preserve">M93669_at</t>
  </si>
  <si>
    <t xml:space="preserve">Agxt</t>
  </si>
  <si>
    <t xml:space="preserve">X06357cds_s_at</t>
  </si>
  <si>
    <t xml:space="preserve">Tcp1</t>
  </si>
  <si>
    <t xml:space="preserve">rc_AA900850_at</t>
  </si>
  <si>
    <t xml:space="preserve">Vcsa1</t>
  </si>
  <si>
    <t xml:space="preserve">X84997mRNA#5_at</t>
  </si>
  <si>
    <t xml:space="preserve">LOC24906</t>
  </si>
  <si>
    <t xml:space="preserve">AF041083_at</t>
  </si>
  <si>
    <t xml:space="preserve">Lox</t>
  </si>
  <si>
    <t xml:space="preserve">rc_AA875582_at</t>
  </si>
  <si>
    <t xml:space="preserve">Gabrb3</t>
  </si>
  <si>
    <t xml:space="preserve">X15468cds_at</t>
  </si>
  <si>
    <t xml:space="preserve">Klrk1</t>
  </si>
  <si>
    <t xml:space="preserve">AF009511_at</t>
  </si>
  <si>
    <t xml:space="preserve">Srd5a1</t>
  </si>
  <si>
    <t xml:space="preserve">J05035_at</t>
  </si>
  <si>
    <t xml:space="preserve">Plcb4</t>
  </si>
  <si>
    <t xml:space="preserve">L15556_at</t>
  </si>
  <si>
    <t xml:space="preserve">Gip</t>
  </si>
  <si>
    <t xml:space="preserve">M92916_at</t>
  </si>
  <si>
    <t xml:space="preserve">Hk1</t>
  </si>
  <si>
    <t xml:space="preserve">rc_AI012593_at</t>
  </si>
  <si>
    <t xml:space="preserve">Crabp1</t>
  </si>
  <si>
    <t xml:space="preserve">rc_AA875025_at</t>
  </si>
  <si>
    <t xml:space="preserve">Stat5b</t>
  </si>
  <si>
    <t xml:space="preserve">X91988_at</t>
  </si>
  <si>
    <t xml:space="preserve">Ccnb1</t>
  </si>
  <si>
    <t xml:space="preserve">rc_AA998164_s_at</t>
  </si>
  <si>
    <t xml:space="preserve">Arnt</t>
  </si>
  <si>
    <t xml:space="preserve">U61184_at</t>
  </si>
  <si>
    <t xml:space="preserve">Glycam1</t>
  </si>
  <si>
    <t xml:space="preserve">L08100_at</t>
  </si>
  <si>
    <t xml:space="preserve">Mal</t>
  </si>
  <si>
    <t xml:space="preserve">U31367_at</t>
  </si>
  <si>
    <t xml:space="preserve">Proc</t>
  </si>
  <si>
    <t xml:space="preserve">X64336_at</t>
  </si>
  <si>
    <t xml:space="preserve">Mapk10</t>
  </si>
  <si>
    <t xml:space="preserve">L27128_at</t>
  </si>
  <si>
    <t xml:space="preserve">$`rno04930 | Type II diabetes mellitus`//$`rno04910 | Insulin signaling pathway`//one of 425 rat T2D related genes</t>
  </si>
  <si>
    <t xml:space="preserve">Cnp</t>
  </si>
  <si>
    <t xml:space="preserve">L16532_at</t>
  </si>
  <si>
    <t xml:space="preserve">Cox6a2</t>
  </si>
  <si>
    <t xml:space="preserve">X72758mRNA_at</t>
  </si>
  <si>
    <t xml:space="preserve">$`rno00190 | Oxidative phosphorylation`//</t>
  </si>
  <si>
    <t xml:space="preserve">Cyp24a1</t>
  </si>
  <si>
    <t xml:space="preserve">L04619_s_at</t>
  </si>
  <si>
    <t xml:space="preserve">Nup153</t>
  </si>
  <si>
    <t xml:space="preserve">rc_AI177052_at</t>
  </si>
  <si>
    <t xml:space="preserve">Amacr</t>
  </si>
  <si>
    <t xml:space="preserve">U89905_at</t>
  </si>
  <si>
    <t xml:space="preserve">Alox5</t>
  </si>
  <si>
    <t xml:space="preserve">J03960_at</t>
  </si>
  <si>
    <t xml:space="preserve">Comp</t>
  </si>
  <si>
    <t xml:space="preserve">X72914_at</t>
  </si>
  <si>
    <t xml:space="preserve">Fgf1</t>
  </si>
  <si>
    <t xml:space="preserve">X14232_at</t>
  </si>
  <si>
    <t xml:space="preserve">Lipe</t>
  </si>
  <si>
    <t xml:space="preserve">U40001_at</t>
  </si>
  <si>
    <t xml:space="preserve">$`rno04910 | Insulin signaling pathway`//one of 425 rat T2D related genes</t>
  </si>
  <si>
    <t xml:space="preserve">Sftpd</t>
  </si>
  <si>
    <t xml:space="preserve">M81231_at</t>
  </si>
  <si>
    <t xml:space="preserve">Sstr5</t>
  </si>
  <si>
    <t xml:space="preserve">L04535_at</t>
  </si>
  <si>
    <t xml:space="preserve">Apeg1</t>
  </si>
  <si>
    <t xml:space="preserve">U57097_at</t>
  </si>
  <si>
    <t xml:space="preserve">Bfsp1</t>
  </si>
  <si>
    <t xml:space="preserve">AB003104_at</t>
  </si>
  <si>
    <t xml:space="preserve">Cacna1a</t>
  </si>
  <si>
    <t xml:space="preserve">AF051526_at</t>
  </si>
  <si>
    <t xml:space="preserve">Cd59</t>
  </si>
  <si>
    <t xml:space="preserve">rc_AA818025_at</t>
  </si>
  <si>
    <t xml:space="preserve">Dpysl3</t>
  </si>
  <si>
    <t xml:space="preserve">U52104_at</t>
  </si>
  <si>
    <t xml:space="preserve">Cyp1b1</t>
  </si>
  <si>
    <t xml:space="preserve">U09540_at</t>
  </si>
  <si>
    <t xml:space="preserve">Eef2k</t>
  </si>
  <si>
    <t xml:space="preserve">X96426_at</t>
  </si>
  <si>
    <t xml:space="preserve">Fgf9</t>
  </si>
  <si>
    <t xml:space="preserve">D14839_at</t>
  </si>
  <si>
    <t xml:space="preserve">Gfra1</t>
  </si>
  <si>
    <t xml:space="preserve">U97142_at</t>
  </si>
  <si>
    <t xml:space="preserve">Hmgb1</t>
  </si>
  <si>
    <t xml:space="preserve">rc_AA944177_at</t>
  </si>
  <si>
    <t xml:space="preserve">Kcna4</t>
  </si>
  <si>
    <t xml:space="preserve">M32867_at</t>
  </si>
  <si>
    <t xml:space="preserve">Kcnj8</t>
  </si>
  <si>
    <t xml:space="preserve">D42145_at</t>
  </si>
  <si>
    <t xml:space="preserve">Nedd8</t>
  </si>
  <si>
    <t xml:space="preserve">rc_AA892544_s_at</t>
  </si>
  <si>
    <t xml:space="preserve">Nes</t>
  </si>
  <si>
    <t xml:space="preserve">M34384_at</t>
  </si>
  <si>
    <t xml:space="preserve">Npap60</t>
  </si>
  <si>
    <t xml:space="preserve">U41845_at</t>
  </si>
  <si>
    <t xml:space="preserve">Oxt</t>
  </si>
  <si>
    <t xml:space="preserve">K01701_at</t>
  </si>
  <si>
    <t xml:space="preserve">Pcsk6</t>
  </si>
  <si>
    <t xml:space="preserve">rc_AI230712_at</t>
  </si>
  <si>
    <t xml:space="preserve">Ptgis</t>
  </si>
  <si>
    <t xml:space="preserve">U53855_at</t>
  </si>
  <si>
    <t xml:space="preserve">St8sia3</t>
  </si>
  <si>
    <t xml:space="preserve">U55938_at</t>
  </si>
  <si>
    <t xml:space="preserve">Snai2</t>
  </si>
  <si>
    <t xml:space="preserve">U97061_at</t>
  </si>
  <si>
    <t xml:space="preserve">Il1rl1</t>
  </si>
  <si>
    <t xml:space="preserve">U04319_at</t>
  </si>
  <si>
    <t xml:space="preserve">Tnfrsf1a</t>
  </si>
  <si>
    <t xml:space="preserve">M63122_at</t>
  </si>
  <si>
    <t xml:space="preserve">Bmp6</t>
  </si>
  <si>
    <t xml:space="preserve">X58830_at</t>
  </si>
  <si>
    <t xml:space="preserve">Slc7a1</t>
  </si>
  <si>
    <t xml:space="preserve">U70476_at</t>
  </si>
  <si>
    <t xml:space="preserve">Cd28</t>
  </si>
  <si>
    <t xml:space="preserve">X55288_at</t>
  </si>
  <si>
    <t xml:space="preserve">Pparg</t>
  </si>
  <si>
    <t xml:space="preserve">AB011365_s_at</t>
  </si>
  <si>
    <t xml:space="preserve">one of 425 rat T2D related genes//one of 46 T2D-associated genes</t>
  </si>
  <si>
    <t xml:space="preserve">Ahr</t>
  </si>
  <si>
    <t xml:space="preserve">AF082126_at</t>
  </si>
  <si>
    <t xml:space="preserve">Cd3d</t>
  </si>
  <si>
    <t xml:space="preserve">X53430_at</t>
  </si>
  <si>
    <t xml:space="preserve">Syt3</t>
  </si>
  <si>
    <t xml:space="preserve">D28512_at</t>
  </si>
  <si>
    <t xml:space="preserve">Myh9</t>
  </si>
  <si>
    <t xml:space="preserve">U31463_at</t>
  </si>
  <si>
    <t xml:space="preserve">Jag2</t>
  </si>
  <si>
    <t xml:space="preserve">U70050_at</t>
  </si>
  <si>
    <t xml:space="preserve">Psen1</t>
  </si>
  <si>
    <t xml:space="preserve">D82363_s_at</t>
  </si>
  <si>
    <t xml:space="preserve">Epha3</t>
  </si>
  <si>
    <t xml:space="preserve">U69278_at</t>
  </si>
  <si>
    <t xml:space="preserve">Nfib</t>
  </si>
  <si>
    <t xml:space="preserve">rc_AI176488_at</t>
  </si>
  <si>
    <t xml:space="preserve">Sqle</t>
  </si>
  <si>
    <t xml:space="preserve">D37920_at</t>
  </si>
  <si>
    <t xml:space="preserve">Penk1</t>
  </si>
  <si>
    <t xml:space="preserve">S49491_s_at</t>
  </si>
  <si>
    <t xml:space="preserve">Tnni3</t>
  </si>
  <si>
    <t xml:space="preserve">M92074_at</t>
  </si>
  <si>
    <t xml:space="preserve">Gzmm</t>
  </si>
  <si>
    <t xml:space="preserve">L05175_at</t>
  </si>
  <si>
    <t xml:space="preserve">Rpl9</t>
  </si>
  <si>
    <t xml:space="preserve">X51706cds_at</t>
  </si>
  <si>
    <t xml:space="preserve">Clip2</t>
  </si>
  <si>
    <t xml:space="preserve">AJ000485_at</t>
  </si>
  <si>
    <t xml:space="preserve">Mcpt1</t>
  </si>
  <si>
    <t xml:space="preserve">U67915_at</t>
  </si>
  <si>
    <t xml:space="preserve">Tpsb2</t>
  </si>
  <si>
    <t xml:space="preserve">D38455_at</t>
  </si>
  <si>
    <t xml:space="preserve">Plcg2</t>
  </si>
  <si>
    <t xml:space="preserve">J05155_at</t>
  </si>
  <si>
    <t xml:space="preserve">Asgr2</t>
  </si>
  <si>
    <t xml:space="preserve">X07636_at</t>
  </si>
  <si>
    <t xml:space="preserve">Htt</t>
  </si>
  <si>
    <t xml:space="preserve">U18650_at</t>
  </si>
  <si>
    <t xml:space="preserve">Tesk1</t>
  </si>
  <si>
    <t xml:space="preserve">rc_AA875043_at</t>
  </si>
  <si>
    <t xml:space="preserve">Slc6a6</t>
  </si>
  <si>
    <t xml:space="preserve">M96601_at</t>
  </si>
  <si>
    <t xml:space="preserve">Ddit3</t>
  </si>
  <si>
    <t xml:space="preserve">U30186_at</t>
  </si>
  <si>
    <t xml:space="preserve">Glg1</t>
  </si>
  <si>
    <t xml:space="preserve">rc_AI176461_s_at</t>
  </si>
  <si>
    <t xml:space="preserve">Crabp2</t>
  </si>
  <si>
    <t xml:space="preserve">U23407_at</t>
  </si>
  <si>
    <t xml:space="preserve">Tgfbr1</t>
  </si>
  <si>
    <t xml:space="preserve">L26110_at</t>
  </si>
  <si>
    <t xml:space="preserve">Btg2</t>
  </si>
  <si>
    <t xml:space="preserve">M60921_at</t>
  </si>
  <si>
    <t xml:space="preserve">Gria2</t>
  </si>
  <si>
    <t xml:space="preserve">M38061_at</t>
  </si>
  <si>
    <t xml:space="preserve">Sfrs5</t>
  </si>
  <si>
    <t xml:space="preserve">rc_AA955554_at</t>
  </si>
  <si>
    <t xml:space="preserve">Psmb3</t>
  </si>
  <si>
    <t xml:space="preserve">D21800_at</t>
  </si>
  <si>
    <t xml:space="preserve">Psmc3</t>
  </si>
  <si>
    <t xml:space="preserve">U77918_at</t>
  </si>
  <si>
    <t xml:space="preserve">Gabra5</t>
  </si>
  <si>
    <t xml:space="preserve">X51992_at</t>
  </si>
  <si>
    <t xml:space="preserve">Kcnj5</t>
  </si>
  <si>
    <t xml:space="preserve">L35771_at</t>
  </si>
  <si>
    <t xml:space="preserve">Slc8a1</t>
  </si>
  <si>
    <t xml:space="preserve">X68191_at</t>
  </si>
  <si>
    <t xml:space="preserve">Apbb1</t>
  </si>
  <si>
    <t xml:space="preserve">X60469mRNA_s_at</t>
  </si>
  <si>
    <t xml:space="preserve">Slc25a1</t>
  </si>
  <si>
    <t xml:space="preserve">L12016_at</t>
  </si>
  <si>
    <t xml:space="preserve">Zfp292</t>
  </si>
  <si>
    <t xml:space="preserve">L23077_at</t>
  </si>
  <si>
    <t xml:space="preserve">Smad4</t>
  </si>
  <si>
    <t xml:space="preserve">rc_AI008639_at</t>
  </si>
  <si>
    <t xml:space="preserve">Ugt8a</t>
  </si>
  <si>
    <t xml:space="preserve">rc_AI228110_s_at</t>
  </si>
  <si>
    <t xml:space="preserve">Runx1</t>
  </si>
  <si>
    <t xml:space="preserve">L35271_at</t>
  </si>
  <si>
    <t xml:space="preserve">Gnao</t>
  </si>
  <si>
    <t xml:space="preserve">M17526_at</t>
  </si>
  <si>
    <t xml:space="preserve">Cdon</t>
  </si>
  <si>
    <t xml:space="preserve">AF004840_at</t>
  </si>
  <si>
    <t xml:space="preserve">Adcy4</t>
  </si>
  <si>
    <t xml:space="preserve">M80633_at</t>
  </si>
  <si>
    <t xml:space="preserve">Btg3</t>
  </si>
  <si>
    <t xml:space="preserve">AF087037_at</t>
  </si>
  <si>
    <t xml:space="preserve">Cpa3</t>
  </si>
  <si>
    <t xml:space="preserve">U67914_at</t>
  </si>
  <si>
    <t xml:space="preserve">Inpp5d</t>
  </si>
  <si>
    <t xml:space="preserve">U55192_at</t>
  </si>
  <si>
    <t xml:space="preserve">Pitx2</t>
  </si>
  <si>
    <t xml:space="preserve">AF039832_at</t>
  </si>
  <si>
    <t xml:space="preserve">Timm17a</t>
  </si>
  <si>
    <t xml:space="preserve">AB006450_at</t>
  </si>
  <si>
    <t xml:space="preserve">Ucp2</t>
  </si>
  <si>
    <t xml:space="preserve">AB010743_at</t>
  </si>
  <si>
    <t xml:space="preserve">Espn</t>
  </si>
  <si>
    <t xml:space="preserve">AF076856_s_at</t>
  </si>
  <si>
    <t xml:space="preserve">Cacnb4</t>
  </si>
  <si>
    <t xml:space="preserve">L02315_at</t>
  </si>
  <si>
    <t xml:space="preserve">Dynll1</t>
  </si>
  <si>
    <t xml:space="preserve">rc_AI009806_at</t>
  </si>
  <si>
    <t xml:space="preserve">Ptafr</t>
  </si>
  <si>
    <t xml:space="preserve">U04740_at</t>
  </si>
  <si>
    <t xml:space="preserve">Azin1</t>
  </si>
  <si>
    <t xml:space="preserve">D89983_at</t>
  </si>
  <si>
    <t xml:space="preserve">Stx8</t>
  </si>
  <si>
    <t xml:space="preserve">AF033109_at</t>
  </si>
  <si>
    <t xml:space="preserve">Atxn3</t>
  </si>
  <si>
    <t xml:space="preserve">Y12319cds_at</t>
  </si>
  <si>
    <t xml:space="preserve">Tgm1</t>
  </si>
  <si>
    <t xml:space="preserve">M57263_at</t>
  </si>
  <si>
    <t xml:space="preserve">Bcl2l2</t>
  </si>
  <si>
    <t xml:space="preserve">AF096291_at</t>
  </si>
  <si>
    <t xml:space="preserve">Hspa2</t>
  </si>
  <si>
    <t xml:space="preserve">X15705cds_at</t>
  </si>
  <si>
    <t xml:space="preserve">Slc15a2</t>
  </si>
  <si>
    <t xml:space="preserve">rc_AI232096_at</t>
  </si>
  <si>
    <t xml:space="preserve">Gulo</t>
  </si>
  <si>
    <t xml:space="preserve">D14564cds_s_at</t>
  </si>
  <si>
    <t xml:space="preserve">Hsd17b10</t>
  </si>
  <si>
    <t xml:space="preserve">rc_AA945583_at</t>
  </si>
  <si>
    <t xml:space="preserve">Gosr2</t>
  </si>
  <si>
    <t xml:space="preserve">rc_AI175208_at</t>
  </si>
  <si>
    <t xml:space="preserve">Ddah1</t>
  </si>
  <si>
    <t xml:space="preserve">rc_AI058941_s_at</t>
  </si>
  <si>
    <t xml:space="preserve">Basp1</t>
  </si>
  <si>
    <t xml:space="preserve">rc_AA859536_at</t>
  </si>
  <si>
    <t xml:space="preserve">Sncg</t>
  </si>
  <si>
    <t xml:space="preserve">X86789_at</t>
  </si>
  <si>
    <t xml:space="preserve">Pdlim5</t>
  </si>
  <si>
    <t xml:space="preserve">U48247_at</t>
  </si>
  <si>
    <t xml:space="preserve">Nrgn</t>
  </si>
  <si>
    <t xml:space="preserve">L09119_at</t>
  </si>
  <si>
    <t xml:space="preserve">Mrpl23</t>
  </si>
  <si>
    <t xml:space="preserve">U62635_s_at</t>
  </si>
  <si>
    <t xml:space="preserve">Slc5a2</t>
  </si>
  <si>
    <t xml:space="preserve">U29881_at</t>
  </si>
  <si>
    <t xml:space="preserve">Tkt</t>
  </si>
  <si>
    <t xml:space="preserve">U09256_at</t>
  </si>
  <si>
    <t xml:space="preserve">Ilkap</t>
  </si>
  <si>
    <t xml:space="preserve">AF095927_at</t>
  </si>
  <si>
    <t xml:space="preserve">Crisp1</t>
  </si>
  <si>
    <t xml:space="preserve">M31173mRNA#2_at</t>
  </si>
  <si>
    <t xml:space="preserve">B4galnt1</t>
  </si>
  <si>
    <t xml:space="preserve">D17809_at</t>
  </si>
  <si>
    <t xml:space="preserve">Megf6</t>
  </si>
  <si>
    <t xml:space="preserve">AB011532_at</t>
  </si>
  <si>
    <t xml:space="preserve">Dhodh</t>
  </si>
  <si>
    <t xml:space="preserve">X80778cds_at</t>
  </si>
  <si>
    <t xml:space="preserve">Cnn1</t>
  </si>
  <si>
    <t xml:space="preserve">D14437_s_at</t>
  </si>
  <si>
    <t xml:space="preserve">Mmp16</t>
  </si>
  <si>
    <t xml:space="preserve">D63886_s_at</t>
  </si>
  <si>
    <t xml:space="preserve">Prkaa1</t>
  </si>
  <si>
    <t xml:space="preserve">U40819_at</t>
  </si>
  <si>
    <t xml:space="preserve">Dck</t>
  </si>
  <si>
    <t xml:space="preserve">L33894_at</t>
  </si>
  <si>
    <t xml:space="preserve">Gng5</t>
  </si>
  <si>
    <t xml:space="preserve">M95780_at</t>
  </si>
  <si>
    <t xml:space="preserve">Bdkrb1</t>
  </si>
  <si>
    <t xml:space="preserve">AJ132230_at</t>
  </si>
  <si>
    <t xml:space="preserve">Lyn</t>
  </si>
  <si>
    <t xml:space="preserve">L14951_at</t>
  </si>
  <si>
    <t xml:space="preserve">Ceacam1</t>
  </si>
  <si>
    <t xml:space="preserve">J04963_at</t>
  </si>
  <si>
    <t xml:space="preserve">Atf2</t>
  </si>
  <si>
    <t xml:space="preserve">M65148_s_at</t>
  </si>
  <si>
    <t xml:space="preserve">Mmp9</t>
  </si>
  <si>
    <t xml:space="preserve">U24441_at</t>
  </si>
  <si>
    <t xml:space="preserve">Mvk</t>
  </si>
  <si>
    <t xml:space="preserve">M29472_at</t>
  </si>
  <si>
    <t xml:space="preserve">Rab13</t>
  </si>
  <si>
    <t xml:space="preserve">M83678_at</t>
  </si>
  <si>
    <t xml:space="preserve">Renbp</t>
  </si>
  <si>
    <t xml:space="preserve">rc_AA892232_at</t>
  </si>
  <si>
    <t xml:space="preserve">Rps9</t>
  </si>
  <si>
    <t xml:space="preserve">X66370_at</t>
  </si>
  <si>
    <t xml:space="preserve">Soat1</t>
  </si>
  <si>
    <t xml:space="preserve">D86373_s_at</t>
  </si>
  <si>
    <t xml:space="preserve">Tgfb2</t>
  </si>
  <si>
    <t xml:space="preserve">M96643_at</t>
  </si>
  <si>
    <t xml:space="preserve">Psmc5</t>
  </si>
  <si>
    <t xml:space="preserve">AB000491_at</t>
  </si>
  <si>
    <t xml:space="preserve">Cyr61</t>
  </si>
  <si>
    <t xml:space="preserve">rc_AA800784_at</t>
  </si>
  <si>
    <t xml:space="preserve">Polr2f</t>
  </si>
  <si>
    <t xml:space="preserve">AB017711_at</t>
  </si>
  <si>
    <t xml:space="preserve">Lgals3</t>
  </si>
  <si>
    <t xml:space="preserve">J02962_at</t>
  </si>
  <si>
    <t xml:space="preserve">Prkab1</t>
  </si>
  <si>
    <t xml:space="preserve">X95577_at</t>
  </si>
  <si>
    <t xml:space="preserve">Nr5a1</t>
  </si>
  <si>
    <t xml:space="preserve">D42156cds_at</t>
  </si>
  <si>
    <t xml:space="preserve">Gtf2a1</t>
  </si>
  <si>
    <t xml:space="preserve">AF000943_at</t>
  </si>
  <si>
    <t xml:space="preserve">Tcf4</t>
  </si>
  <si>
    <t xml:space="preserve">U09228_at</t>
  </si>
  <si>
    <t xml:space="preserve">Slc24a2</t>
  </si>
  <si>
    <t xml:space="preserve">AF021923_at</t>
  </si>
  <si>
    <t xml:space="preserve">Hacl1</t>
  </si>
  <si>
    <t xml:space="preserve">rc_AA893239_at</t>
  </si>
  <si>
    <t xml:space="preserve">Slc22a7</t>
  </si>
  <si>
    <t xml:space="preserve">L27651_at</t>
  </si>
  <si>
    <t xml:space="preserve">Pip4k2b</t>
  </si>
  <si>
    <t xml:space="preserve">AF033355_at</t>
  </si>
  <si>
    <t xml:space="preserve">S100a9</t>
  </si>
  <si>
    <t xml:space="preserve">L18948_at</t>
  </si>
  <si>
    <t xml:space="preserve">Rab14</t>
  </si>
  <si>
    <t xml:space="preserve">M83680_at</t>
  </si>
  <si>
    <t xml:space="preserve">Efna1</t>
  </si>
  <si>
    <t xml:space="preserve">rc_AA892417_at</t>
  </si>
  <si>
    <t xml:space="preserve">Egr2</t>
  </si>
  <si>
    <t xml:space="preserve">U78102_at</t>
  </si>
  <si>
    <t xml:space="preserve">Cdc42bpa</t>
  </si>
  <si>
    <t xml:space="preserve">AF021935_at</t>
  </si>
  <si>
    <t xml:space="preserve">Dll3</t>
  </si>
  <si>
    <t xml:space="preserve">AF084576_at</t>
  </si>
  <si>
    <t xml:space="preserve">Timp1</t>
  </si>
  <si>
    <t xml:space="preserve">rc_AI169327_at</t>
  </si>
  <si>
    <t xml:space="preserve">Map3k8</t>
  </si>
  <si>
    <t xml:space="preserve">M94454_at</t>
  </si>
  <si>
    <t xml:space="preserve">Pdia4</t>
  </si>
  <si>
    <t xml:space="preserve">M86870_at</t>
  </si>
  <si>
    <t xml:space="preserve">Cux1</t>
  </si>
  <si>
    <t xml:space="preserve">U09229_at</t>
  </si>
  <si>
    <t xml:space="preserve">Tnc</t>
  </si>
  <si>
    <t xml:space="preserve">U15550_at</t>
  </si>
  <si>
    <t xml:space="preserve">Exoc4</t>
  </si>
  <si>
    <t xml:space="preserve">U32498_at</t>
  </si>
  <si>
    <t xml:space="preserve">Cplx2</t>
  </si>
  <si>
    <t xml:space="preserve">U35099_at</t>
  </si>
  <si>
    <t xml:space="preserve">Rere</t>
  </si>
  <si>
    <t xml:space="preserve">U44091_at</t>
  </si>
  <si>
    <t xml:space="preserve">Vwf</t>
  </si>
  <si>
    <t xml:space="preserve">U50044cds_at</t>
  </si>
  <si>
    <t xml:space="preserve">Jundm2</t>
  </si>
  <si>
    <t xml:space="preserve">U53449_at</t>
  </si>
  <si>
    <t xml:space="preserve">St8sia4</t>
  </si>
  <si>
    <t xml:space="preserve">U90215_at</t>
  </si>
  <si>
    <t xml:space="preserve">Psmd10</t>
  </si>
  <si>
    <t xml:space="preserve">AB022014_at</t>
  </si>
  <si>
    <t xml:space="preserve">Mmp12</t>
  </si>
  <si>
    <t xml:space="preserve">X98517_at</t>
  </si>
  <si>
    <t xml:space="preserve">Vip</t>
  </si>
  <si>
    <t xml:space="preserve">X02341cds_at</t>
  </si>
  <si>
    <t xml:space="preserve">Bdh1</t>
  </si>
  <si>
    <t xml:space="preserve">rc_AA817846_at</t>
  </si>
  <si>
    <t xml:space="preserve">Ptpn12</t>
  </si>
  <si>
    <t xml:space="preserve">D38072_at</t>
  </si>
  <si>
    <t xml:space="preserve">Psmc1</t>
  </si>
  <si>
    <t xml:space="preserve">D50696_at</t>
  </si>
  <si>
    <t xml:space="preserve">Krt14l</t>
  </si>
  <si>
    <t xml:space="preserve">D63774_at</t>
  </si>
  <si>
    <t xml:space="preserve">Hrk</t>
  </si>
  <si>
    <t xml:space="preserve">D83697_at</t>
  </si>
  <si>
    <t xml:space="preserve">Kif1b</t>
  </si>
  <si>
    <t xml:space="preserve">AF083331_at</t>
  </si>
  <si>
    <t xml:space="preserve">Sf1</t>
  </si>
  <si>
    <t xml:space="preserve">AF079873_at</t>
  </si>
  <si>
    <t xml:space="preserve">Echs1</t>
  </si>
  <si>
    <t xml:space="preserve">X15958_at</t>
  </si>
  <si>
    <t xml:space="preserve">Abcc3</t>
  </si>
  <si>
    <t xml:space="preserve">AB010467_s_at</t>
  </si>
  <si>
    <t xml:space="preserve">Txnl1</t>
  </si>
  <si>
    <t xml:space="preserve">rc_AA875390_at</t>
  </si>
  <si>
    <t xml:space="preserve">Dmbt1</t>
  </si>
  <si>
    <t xml:space="preserve">U32681_at</t>
  </si>
  <si>
    <t xml:space="preserve">Lphn3</t>
  </si>
  <si>
    <t xml:space="preserve">AF063103_at</t>
  </si>
  <si>
    <t xml:space="preserve">Dynlrb1</t>
  </si>
  <si>
    <t xml:space="preserve">AF073839_s_at</t>
  </si>
  <si>
    <t xml:space="preserve">Snrk</t>
  </si>
  <si>
    <t xml:space="preserve">X89383_at</t>
  </si>
  <si>
    <t xml:space="preserve">Slc17a1</t>
  </si>
  <si>
    <t xml:space="preserve">U28504_at</t>
  </si>
  <si>
    <t xml:space="preserve">Rph3al</t>
  </si>
  <si>
    <t xml:space="preserve">AF022774_at</t>
  </si>
  <si>
    <t xml:space="preserve">Taf9b</t>
  </si>
  <si>
    <t xml:space="preserve">U40188_at</t>
  </si>
  <si>
    <t xml:space="preserve">Slc6a13</t>
  </si>
  <si>
    <t xml:space="preserve">M95762_at</t>
  </si>
  <si>
    <t xml:space="preserve">Mosc2</t>
  </si>
  <si>
    <t xml:space="preserve">AF095741_at</t>
  </si>
  <si>
    <t xml:space="preserve">Kif2c</t>
  </si>
  <si>
    <t xml:space="preserve">U44979_at</t>
  </si>
  <si>
    <t xml:space="preserve">Crispld2</t>
  </si>
  <si>
    <t xml:space="preserve">rc_AA859581_at</t>
  </si>
  <si>
    <t xml:space="preserve">Svs3</t>
  </si>
  <si>
    <t xml:space="preserve">D00920mRNA_at</t>
  </si>
  <si>
    <t xml:space="preserve">Cdkn1c</t>
  </si>
  <si>
    <t xml:space="preserve">AF053094_at</t>
  </si>
  <si>
    <t xml:space="preserve">Sipa1l1</t>
  </si>
  <si>
    <t xml:space="preserve">AF026504_at</t>
  </si>
  <si>
    <t xml:space="preserve">Ripk3</t>
  </si>
  <si>
    <t xml:space="preserve">AF036537_at</t>
  </si>
  <si>
    <t xml:space="preserve">Uhmk1</t>
  </si>
  <si>
    <t xml:space="preserve">U70372_at</t>
  </si>
  <si>
    <t xml:space="preserve">Rapgef4</t>
  </si>
  <si>
    <t xml:space="preserve">U78517_at</t>
  </si>
  <si>
    <t xml:space="preserve">Myh8</t>
  </si>
  <si>
    <t xml:space="preserve">K02111_at</t>
  </si>
  <si>
    <t xml:space="preserve">Cyp4f5</t>
  </si>
  <si>
    <t xml:space="preserve">U39207_at</t>
  </si>
  <si>
    <t xml:space="preserve">LOC286911</t>
  </si>
  <si>
    <t xml:space="preserve">M16624_at</t>
  </si>
  <si>
    <t xml:space="preserve">Gnat3</t>
  </si>
  <si>
    <t xml:space="preserve">X65747_at</t>
  </si>
  <si>
    <t xml:space="preserve">Cox6c1</t>
  </si>
  <si>
    <t xml:space="preserve">M20183_at</t>
  </si>
  <si>
    <t xml:space="preserve">Cyp2d5</t>
  </si>
  <si>
    <t xml:space="preserve">J02869mRNA_s_at</t>
  </si>
  <si>
    <t xml:space="preserve">Hsd17b6</t>
  </si>
  <si>
    <t xml:space="preserve">U89280_at</t>
  </si>
  <si>
    <t xml:space="preserve">Tmsbl1</t>
  </si>
  <si>
    <t xml:space="preserve">rc_AA997865_at</t>
  </si>
  <si>
    <t xml:space="preserve">LOC287167</t>
  </si>
  <si>
    <t xml:space="preserve">rc_AI178971_at</t>
  </si>
  <si>
    <t xml:space="preserve">Ergic1</t>
  </si>
  <si>
    <t xml:space="preserve">rc_AI008863_at</t>
  </si>
  <si>
    <t xml:space="preserve">Snf8</t>
  </si>
  <si>
    <t xml:space="preserve">rc_AA891666_at</t>
  </si>
  <si>
    <t xml:space="preserve">Eftud2</t>
  </si>
  <si>
    <t xml:space="preserve">rc_AA892940_at</t>
  </si>
  <si>
    <t xml:space="preserve">Rfc4</t>
  </si>
  <si>
    <t xml:space="preserve">rc_AI237756_at</t>
  </si>
  <si>
    <t xml:space="preserve">RGD1309437</t>
  </si>
  <si>
    <t xml:space="preserve">rc_AA891759_at</t>
  </si>
  <si>
    <t xml:space="preserve">Cct6a</t>
  </si>
  <si>
    <t xml:space="preserve">rc_AA875047_at</t>
  </si>
  <si>
    <t xml:space="preserve">Mrps31</t>
  </si>
  <si>
    <t xml:space="preserve">rc_AA799656_at</t>
  </si>
  <si>
    <t xml:space="preserve">Aldh5a1</t>
  </si>
  <si>
    <t xml:space="preserve">L34821_at</t>
  </si>
  <si>
    <t xml:space="preserve">LOC292666</t>
  </si>
  <si>
    <t xml:space="preserve">rc_AA894096_at</t>
  </si>
  <si>
    <t xml:space="preserve">Klk1b21</t>
  </si>
  <si>
    <t xml:space="preserve">M27217_at</t>
  </si>
  <si>
    <t xml:space="preserve">Art2b</t>
  </si>
  <si>
    <t xml:space="preserve">M85193_at</t>
  </si>
  <si>
    <t xml:space="preserve">Lyve1</t>
  </si>
  <si>
    <t xml:space="preserve">rc_AI639246_at</t>
  </si>
  <si>
    <t xml:space="preserve">Hrasls5</t>
  </si>
  <si>
    <t xml:space="preserve">rc_AI638970_at</t>
  </si>
  <si>
    <t xml:space="preserve">RT1-Da</t>
  </si>
  <si>
    <t xml:space="preserve">M15562_at</t>
  </si>
  <si>
    <t xml:space="preserve">Hla-dma</t>
  </si>
  <si>
    <t xml:space="preserve">Z49761_at</t>
  </si>
  <si>
    <t xml:space="preserve">Slc37a1</t>
  </si>
  <si>
    <t xml:space="preserve">rc_AA799487_at</t>
  </si>
  <si>
    <t xml:space="preserve">Il7r</t>
  </si>
  <si>
    <t xml:space="preserve">rc_AA800754_at</t>
  </si>
  <si>
    <t xml:space="preserve">Chchd6</t>
  </si>
  <si>
    <t xml:space="preserve">rc_AA799633_at</t>
  </si>
  <si>
    <t xml:space="preserve">Ing4</t>
  </si>
  <si>
    <t xml:space="preserve">rc_AA892937_at</t>
  </si>
  <si>
    <t xml:space="preserve">Adfp</t>
  </si>
  <si>
    <t xml:space="preserve">rc_AA893280_at</t>
  </si>
  <si>
    <t xml:space="preserve">RGD1311249</t>
  </si>
  <si>
    <t xml:space="preserve">rc_AA894318_at</t>
  </si>
  <si>
    <t xml:space="preserve">Nsun4</t>
  </si>
  <si>
    <t xml:space="preserve">rc_AA800200_at</t>
  </si>
  <si>
    <t xml:space="preserve">Rdh2</t>
  </si>
  <si>
    <t xml:space="preserve">U33500_at</t>
  </si>
  <si>
    <t xml:space="preserve">Cd3g</t>
  </si>
  <si>
    <t xml:space="preserve">S79711_at</t>
  </si>
  <si>
    <t xml:space="preserve">Mrpl44</t>
  </si>
  <si>
    <t xml:space="preserve">rc_H31711_at</t>
  </si>
  <si>
    <t xml:space="preserve">Phf12</t>
  </si>
  <si>
    <t xml:space="preserve">rc_AI639490_s_at</t>
  </si>
  <si>
    <t xml:space="preserve">Lig3</t>
  </si>
  <si>
    <t xml:space="preserve">rc_AA875471_at</t>
  </si>
  <si>
    <t xml:space="preserve">RGD1563746</t>
  </si>
  <si>
    <t xml:space="preserve">rc_AI639189_at</t>
  </si>
  <si>
    <t xml:space="preserve">Bbx</t>
  </si>
  <si>
    <t xml:space="preserve">rc_AI638939_at</t>
  </si>
  <si>
    <t xml:space="preserve">Flnb</t>
  </si>
  <si>
    <t xml:space="preserve">rc_AA892820_at</t>
  </si>
  <si>
    <t xml:space="preserve">Oxnad1</t>
  </si>
  <si>
    <t xml:space="preserve">rc_AA891742_at</t>
  </si>
  <si>
    <t xml:space="preserve">Cdh16</t>
  </si>
  <si>
    <t xml:space="preserve">rc_AA891858_at</t>
  </si>
  <si>
    <t xml:space="preserve">Ciapin1</t>
  </si>
  <si>
    <t xml:space="preserve">rc_AA800176_at</t>
  </si>
  <si>
    <t xml:space="preserve">Ldhd</t>
  </si>
  <si>
    <t xml:space="preserve">rc_AI639504_at</t>
  </si>
  <si>
    <t xml:space="preserve">Slc12a7</t>
  </si>
  <si>
    <t xml:space="preserve">rc_AA799691_at</t>
  </si>
  <si>
    <t xml:space="preserve">Wdr62</t>
  </si>
  <si>
    <t xml:space="preserve">rc_AI639326_at</t>
  </si>
  <si>
    <t xml:space="preserve">Klk8</t>
  </si>
  <si>
    <t xml:space="preserve">AJ005641_at</t>
  </si>
  <si>
    <t xml:space="preserve">Ndn</t>
  </si>
  <si>
    <t xml:space="preserve">rc_AA866411_at</t>
  </si>
  <si>
    <t xml:space="preserve">Mtmr10</t>
  </si>
  <si>
    <t xml:space="preserve">rc_AA894297_at</t>
  </si>
  <si>
    <t xml:space="preserve">RT1-Ba</t>
  </si>
  <si>
    <t xml:space="preserve">K02815_s_at</t>
  </si>
  <si>
    <t xml:space="preserve">RT1-Bb</t>
  </si>
  <si>
    <t xml:space="preserve">X56596_at</t>
  </si>
  <si>
    <t xml:space="preserve">Plk4</t>
  </si>
  <si>
    <t xml:space="preserve">rc_AA894059_at</t>
  </si>
  <si>
    <t xml:space="preserve">Dhx36</t>
  </si>
  <si>
    <t xml:space="preserve">rc_AI639000_at</t>
  </si>
  <si>
    <t xml:space="preserve">Aven</t>
  </si>
  <si>
    <t xml:space="preserve">rc_AA866272_at</t>
  </si>
  <si>
    <t xml:space="preserve">Frmd5</t>
  </si>
  <si>
    <t xml:space="preserve">rc_H31625_at</t>
  </si>
  <si>
    <t xml:space="preserve">Rassf2</t>
  </si>
  <si>
    <t xml:space="preserve">rc_AA892338_at</t>
  </si>
  <si>
    <t xml:space="preserve">Fkhl18</t>
  </si>
  <si>
    <t xml:space="preserve">rc_AA875405_at</t>
  </si>
  <si>
    <t xml:space="preserve">Thoc2</t>
  </si>
  <si>
    <t xml:space="preserve">rc_AI639237_at</t>
  </si>
  <si>
    <t xml:space="preserve">Prdm2</t>
  </si>
  <si>
    <t xml:space="preserve">U17837UTR#1_at</t>
  </si>
  <si>
    <t xml:space="preserve">RGD1562284</t>
  </si>
  <si>
    <t xml:space="preserve">rc_AA859661_at</t>
  </si>
  <si>
    <t xml:space="preserve">RGD1305721</t>
  </si>
  <si>
    <t xml:space="preserve">rc_AA891693_at</t>
  </si>
  <si>
    <t xml:space="preserve">Mfng</t>
  </si>
  <si>
    <t xml:space="preserve">rc_AA891664_at</t>
  </si>
  <si>
    <t xml:space="preserve">Imp3</t>
  </si>
  <si>
    <t xml:space="preserve">rc_AA799369_at</t>
  </si>
  <si>
    <t xml:space="preserve">Arih2</t>
  </si>
  <si>
    <t xml:space="preserve">rc_AA893590_at</t>
  </si>
  <si>
    <t xml:space="preserve">Als2cr4</t>
  </si>
  <si>
    <t xml:space="preserve">rc_AI639359_at</t>
  </si>
  <si>
    <t xml:space="preserve">Myod1</t>
  </si>
  <si>
    <t xml:space="preserve">M84176_at</t>
  </si>
  <si>
    <t xml:space="preserve">Crip2</t>
  </si>
  <si>
    <t xml:space="preserve">D17512_at</t>
  </si>
  <si>
    <t xml:space="preserve">Rdh7</t>
  </si>
  <si>
    <t xml:space="preserve">U18762_at</t>
  </si>
  <si>
    <t xml:space="preserve">Itfg3</t>
  </si>
  <si>
    <t xml:space="preserve">rc_AA799854_at</t>
  </si>
  <si>
    <t xml:space="preserve">Copz2</t>
  </si>
  <si>
    <t xml:space="preserve">rc_AA893634_at</t>
  </si>
  <si>
    <t xml:space="preserve">Dd25</t>
  </si>
  <si>
    <t xml:space="preserve">rc_AI236597_at</t>
  </si>
  <si>
    <t xml:space="preserve">Slc25a30</t>
  </si>
  <si>
    <t xml:space="preserve">rc_AA892522_at</t>
  </si>
  <si>
    <t xml:space="preserve">Cyp2b2</t>
  </si>
  <si>
    <t xml:space="preserve">K01721mRNA_s_at</t>
  </si>
  <si>
    <t xml:space="preserve">Sfxn4</t>
  </si>
  <si>
    <t xml:space="preserve">rc_AA894204_at</t>
  </si>
  <si>
    <t xml:space="preserve">Sfrs3</t>
  </si>
  <si>
    <t xml:space="preserve">rc_AI639039_at</t>
  </si>
  <si>
    <t xml:space="preserve">Rsph1</t>
  </si>
  <si>
    <t xml:space="preserve">rc_H33120_at</t>
  </si>
  <si>
    <t xml:space="preserve">Smarcb1</t>
  </si>
  <si>
    <t xml:space="preserve">rc_H33459_at</t>
  </si>
  <si>
    <t xml:space="preserve">RGD1305081</t>
  </si>
  <si>
    <t xml:space="preserve">rc_AA892189_at</t>
  </si>
  <si>
    <t xml:space="preserve">RGD1308432</t>
  </si>
  <si>
    <t xml:space="preserve">rc_AA892645_at</t>
  </si>
  <si>
    <t xml:space="preserve">Fgfr1op2</t>
  </si>
  <si>
    <t xml:space="preserve">rc_AI639475_at</t>
  </si>
  <si>
    <t xml:space="preserve">Mrpl50</t>
  </si>
  <si>
    <t xml:space="preserve">rc_AA891839_at</t>
  </si>
  <si>
    <t xml:space="preserve">Fusip1</t>
  </si>
  <si>
    <t xml:space="preserve">rc_AA859619_at</t>
  </si>
  <si>
    <t xml:space="preserve">Ctrc</t>
  </si>
  <si>
    <t xml:space="preserve">S80379_s_at</t>
  </si>
  <si>
    <t xml:space="preserve">Tra1</t>
  </si>
  <si>
    <t xml:space="preserve">S69315_at</t>
  </si>
  <si>
    <t xml:space="preserve">Phf3</t>
  </si>
  <si>
    <t xml:space="preserve">rc_AA894168_at</t>
  </si>
  <si>
    <t xml:space="preserve">Zfp426</t>
  </si>
  <si>
    <t xml:space="preserve">rc_H33614_at</t>
  </si>
  <si>
    <t xml:space="preserve">IgG-2a</t>
  </si>
  <si>
    <t xml:space="preserve">L22654_at</t>
  </si>
  <si>
    <t xml:space="preserve">RGD1560171</t>
  </si>
  <si>
    <t xml:space="preserve">rc_AA875572_at</t>
  </si>
  <si>
    <t xml:space="preserve">Tacstd2</t>
  </si>
  <si>
    <t xml:space="preserve">rc_AA891826_at</t>
  </si>
  <si>
    <t xml:space="preserve">Amy2</t>
  </si>
  <si>
    <t xml:space="preserve">V01225mRNA_s_at</t>
  </si>
  <si>
    <t xml:space="preserve">Cd2</t>
  </si>
  <si>
    <t xml:space="preserve">X05111_at</t>
  </si>
  <si>
    <t xml:space="preserve">Fam32a</t>
  </si>
  <si>
    <t xml:space="preserve">rc_AA892310_at</t>
  </si>
  <si>
    <t xml:space="preserve">Klf13</t>
  </si>
  <si>
    <t xml:space="preserve">rc_AA875534_at</t>
  </si>
  <si>
    <t xml:space="preserve">RGD1560732_predicted</t>
  </si>
  <si>
    <t xml:space="preserve">rc_AA799637_at</t>
  </si>
  <si>
    <t xml:space="preserve">Mmrn1</t>
  </si>
  <si>
    <t xml:space="preserve">rc_AI639113_at</t>
  </si>
  <si>
    <t xml:space="preserve">RGD1562988</t>
  </si>
  <si>
    <t xml:space="preserve">rc_AA894258_at</t>
  </si>
  <si>
    <t xml:space="preserve">LOC500860</t>
  </si>
  <si>
    <t xml:space="preserve">X07686cds_s_at</t>
  </si>
  <si>
    <t xml:space="preserve">LOC501449</t>
  </si>
  <si>
    <t xml:space="preserve">X05472cds#2_at</t>
  </si>
  <si>
    <t xml:space="preserve">RGD1564878</t>
  </si>
  <si>
    <t xml:space="preserve">rc_AI639492_at</t>
  </si>
  <si>
    <t xml:space="preserve">Hbe2</t>
  </si>
  <si>
    <t xml:space="preserve">X56327cds_s_at</t>
  </si>
  <si>
    <t xml:space="preserve">LOC641523</t>
  </si>
  <si>
    <t xml:space="preserve">J00741_at</t>
  </si>
  <si>
    <t xml:space="preserve">Line</t>
  </si>
  <si>
    <t xml:space="preserve">X53581cds#3_f_at</t>
  </si>
  <si>
    <t xml:space="preserve">LOC680324</t>
  </si>
  <si>
    <t xml:space="preserve">U83879_at</t>
  </si>
  <si>
    <t xml:space="preserve">LOC685284</t>
  </si>
  <si>
    <t xml:space="preserve">rc_AA799891_at</t>
  </si>
  <si>
    <t xml:space="preserve">Muc3a</t>
  </si>
  <si>
    <t xml:space="preserve">U76551_at</t>
  </si>
  <si>
    <t xml:space="preserve">LOC687694</t>
  </si>
  <si>
    <t xml:space="preserve">rc_AA875129_at</t>
  </si>
  <si>
    <t xml:space="preserve">Ccdc84</t>
  </si>
  <si>
    <t xml:space="preserve">rc_AA800717_at</t>
  </si>
  <si>
    <t xml:space="preserve">Ndufa3</t>
  </si>
  <si>
    <t xml:space="preserve">rc_AA875107_at</t>
  </si>
  <si>
    <t xml:space="preserve"># Enriched Gene Ontology terms in the 337 DCGs, calculated by the DAVID tool.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44057~regulation of system process</t>
  </si>
  <si>
    <t xml:space="preserve">24239, 29715, 24174, 114090, 84550, 24412, 24867, 29424, 81687, 24605, 25290, 25504, 24498, 25398, 24600, 24225, 308565, 29192, 64347, 246212, 29248, 29627, 25040, 24409, 81809, 24408, 50664</t>
  </si>
  <si>
    <t xml:space="preserve">GO:0007267~cell-cell signaling</t>
  </si>
  <si>
    <t xml:space="preserve">58945, 58942, 24239, 117548, 24922, 25444, 24412, 116657, 29424, 94197, 24379, 25317, 291133, 25504, 24498, 24162, 29707, 25398, 81515, 252857, 24225, 308565, 29192, 29627, 24409, 24408, 25731</t>
  </si>
  <si>
    <t xml:space="preserve">GO:0007610~behavior</t>
  </si>
  <si>
    <t xml:space="preserve">58942, 24239, 117548, 114090, 58949, 24718, 84550, 56227, 24412, 29237, 94195, 29424, 24605, 25275, 25504, 24498, 29707, 25398, 24765, 24225, 29722, 170714, 50662, 308565, 29192, 64347, 83476, 24409, 81809, 24408, 50664</t>
  </si>
  <si>
    <t xml:space="preserve">GOTERM_CC_FAT</t>
  </si>
  <si>
    <t xml:space="preserve">GO:0044459~plasma membrane part</t>
  </si>
  <si>
    <t xml:space="preserve">306204, 300678, 24239, 29591, 29715, 29713, 25469, 64356, 116657, 29210, 499443, 29257, 60577, 94197, 64157, 24605, 309621, 309622, 24934, 24646, 24498, 25472, 29707, 60335, 24600, 81515, 294797, 65205, 25330, 116669, 24409, 24408, 25731, 29147, 81613, 286924, 58942, 25058, 362107, 24216, 79218, 24922, 81756, 56227, 114116, 140668, 294274, 25407, 24412, 25745, 89776, 29464, 497761, 25398, 25454, 64522, 171163, 25556, 25710, 29192, 294269, 29627, 25660</t>
  </si>
  <si>
    <t xml:space="preserve">GO:0005886~plasma membrane</t>
  </si>
  <si>
    <t xml:space="preserve">306204, 54259, 300678, 24239, 29591, 29715, 298199, 24174, 29713, 25469, 64356, 116657, 29210, 499443, 29257, 60577, 94197, 25268, 64157, 24605, 309621, 309622, 25648, 64828, 25272, 24934, 64160, 293152, 24646, 24498, 29707, 25472, 60335, 81515, 24600, 89812, 65205, 294797, 25330, 116669, 24409, 54223, 25731, 24408, 50664, 29147, 81613, 58945, 494343, 58942, 286924, 25058, 24617, 29337, 81509, 293186, 362107, 24717, 24216, 79218, 81756, 58949, 24922, 311362, 114116, 56227, 140668, 294274, 25407, 24412, 25745, 89776, 29464, 497761, 25290, 25398, 170641, 25625, 25454, 171163, 64522, 25418, 29722, 25354, 25556, 29192, 25710, 294269, 29627, 25258, 59074, 94268, 25660</t>
  </si>
  <si>
    <t xml:space="preserve">GO:0000267~cell fraction</t>
  </si>
  <si>
    <t xml:space="preserve">54259, 25263, 24239, 29715, 60671, 286905, 64353, 25031, 81727, 311299, 360420, 29257, 25426, 60577, 94197, 24605, 25275, 291133, 25472, 25507, 24600, 81515, 286963, 286964, 54223, 24409, 24408, 50664, 29147, 25203, 58945, 29337, 24617, 81509, 299511, 84550, 29230, 24412, 81647, 29424, 81782, 25290, 24162, 24950, 25459, 29192, 29627, 361523, 64524</t>
  </si>
  <si>
    <t xml:space="preserve">GO:0019226~transmission of nerve impulse</t>
  </si>
  <si>
    <t xml:space="preserve">25263, 58945, 24379, 58942, 291133, 24239, 25504, 24162, 117548, 29707, 25398, 114090, 24922, 24225, 50555, 24412, 308565, 116657, 29192, 29627, 24409, 24408, 25731, 94197</t>
  </si>
  <si>
    <t xml:space="preserve">GO:0007268~synaptic transmission</t>
  </si>
  <si>
    <t xml:space="preserve">58945, 24379, 58942, 291133, 24239, 25504, 24162, 117548, 29707, 25398, 24922, 24225, 24412, 308565, 116657, 29192, 29627, 24409, 24408, 25731, 94197</t>
  </si>
  <si>
    <t xml:space="preserve">GO:0005624~membrane fraction</t>
  </si>
  <si>
    <t xml:space="preserve">25263, 25203, 29147, 58945, 29337, 24239, 81509, 29715, 60671, 286905, 299511, 84550, 29230, 64353, 25031, 311299, 24412, 81647, 360420, 29257, 25426, 60577, 94197, 81782, 24605, 25275, 24162, 25472, 81515, 24950, 29192, 286963, 29627, 286964, 54223, 361523, 24409, 24408, 50664, 64524</t>
  </si>
  <si>
    <t xml:space="preserve">GO:0031644~regulation of neurological system process</t>
  </si>
  <si>
    <t xml:space="preserve">24605, 25504, 24498, 25398, 114090, 84550, 24225, 24412, 308565, 29192, 64347, 246212, 25040, 29627, 24409, 24867, 24408, 29424, 81687</t>
  </si>
  <si>
    <t xml:space="preserve">GO:0042493~response to drug</t>
  </si>
  <si>
    <t xml:space="preserve">29715, 298199, 24216, 140668, 24158, 60577, 81687, 25664, 24914, 29467, 24646, 24498, 24600, 81515, 117033, 24225, 24950, 25491, 25330, 25040, 24409, 361523, 81809, 24450, 50664</t>
  </si>
  <si>
    <t xml:space="preserve">GO:0010033~response to organic substance</t>
  </si>
  <si>
    <t xml:space="preserve">286924, 29337, 81509, 29591, 29715, 298199, 114090, 79218, 58949, 140668, 29230, 24158, 24792, 29210, 54315, 116510, 25426, 29619, 64157, 81687, 25664, 24914, 25126, 29467, 293152, 25504, 25644, 24646, 24162, 24498, 25472, 170568, 81515, 24600, 25625, 171152, 25490, 25459, 25040, 83476, 24409, 361523, 54223, 81809, 24408, 24450, 50664</t>
  </si>
  <si>
    <t xml:space="preserve">GO:0005626~insoluble fraction</t>
  </si>
  <si>
    <t xml:space="preserve">GOTERM_MF_FAT</t>
  </si>
  <si>
    <t xml:space="preserve">GO:0005509~calcium ion binding</t>
  </si>
  <si>
    <t xml:space="preserve">29147, 29403, 25304, 29337, 24239, 29715, 24718, 84550, 25031, 24412, 116598, 29257, 94195, 25268, 362862, 81687, 25126, 25290, 307614, 25398, 25507, 60335, 24600, 24765, 286911, 117033, 65205, 25350, 24409, 24408, 25731, 497039, 65049, 64524, 25435</t>
  </si>
  <si>
    <t xml:space="preserve">GO:0043067~regulation of programmed cell death</t>
  </si>
  <si>
    <t xml:space="preserve">25263, 29147, 54259, 58945, 300678, 25058, 29337, 29591, 117855, 25407, 311299, 297597, 60434, 116510, 29424, 246240, 29619, 25268, 81687, 64157, 24605, 25126, 29467, 24498, 25398, 25507, 24765, 24225, 29722, 171152, 117271, 29192, 170837, 24409, 81809, 24408, 25660, 307649</t>
  </si>
  <si>
    <t xml:space="preserve">GO:0010941~regulation of cell death</t>
  </si>
  <si>
    <t xml:space="preserve">GO:0042981~regulation of apoptosis</t>
  </si>
  <si>
    <t xml:space="preserve">25263, 29147, 54259, 58945, 300678, 25058, 29591, 117855, 25407, 311299, 297597, 60434, 116510, 29424, 246240, 29619, 25268, 81687, 64157, 24605, 25126, 29467, 24498, 25398, 25507, 24765, 24225, 29722, 171152, 117271, 29192, 170837, 24409, 81809, 24408, 25660, 307649</t>
  </si>
  <si>
    <t xml:space="preserve">GO:0043005~neuron projection</t>
  </si>
  <si>
    <t xml:space="preserve">24239, 81509, 24922, 24718, 56227, 25031, 64356, 116657, 29424, 24379, 116654, 64160, 25290, 25504, 25398, 25418, 29722, 25459, 29192, 64347, 246212, 29627, 54223, 24409, 81809, 24408, 29264</t>
  </si>
  <si>
    <t xml:space="preserve">GO:0051969~regulation of transmission of nerve impulse</t>
  </si>
  <si>
    <t xml:space="preserve">24605, 25504, 24498, 25398, 114090, 84550, 24225, 308565, 29192, 64347, 246212, 29627, 25040, 24409, 29424, 24408, 81687</t>
  </si>
  <si>
    <t xml:space="preserve">GO:0051094~positive regulation of developmental process</t>
  </si>
  <si>
    <t xml:space="preserve">54259, 25664, 309621, 25126, 337868, 25504, 25644, 24498, 170568, 81515, 24600, 25625, 24225, 114125, 294274, 294797, 25444, 50662, 25459, 50554, 83476, 81809, 64157</t>
  </si>
  <si>
    <t xml:space="preserve">GO:0031012~extracellular matrix</t>
  </si>
  <si>
    <t xml:space="preserve">24914, 25304, 25317, 116640, 83781, 25507, 170568, 24718, 171547, 117033, 65205, 25444, 116669, 25350, 116510, 83476, 81809, 24408, 81687</t>
  </si>
  <si>
    <t xml:space="preserve">GO:0044421~extracellular region part</t>
  </si>
  <si>
    <t xml:space="preserve">25304, 116640, 24718, 25407, 25444, 25527, 116510, 25268, 81687, 497761, 24914, 25317, 25275, 25504, 83781, 25644, 24498, 25507, 170568, 24765, 24694, 171547, 286911, 117033, 65205, 25330, 116669, 25459, 308565, 25350, 25040, 83476, 81809, 24408, 497039</t>
  </si>
  <si>
    <t xml:space="preserve">GO:0048167~regulation of synaptic plasticity</t>
  </si>
  <si>
    <t xml:space="preserve">24605, 29192, 246212, 25040, 24409, 114090, 24408, 29424, 81687, 84550, 24225</t>
  </si>
  <si>
    <t xml:space="preserve">GO:0042592~homeostatic process</t>
  </si>
  <si>
    <t xml:space="preserve">25263, 29403, 58942, 29337, 24617, 24239, 29715, 114090, 24216, 84550, 171123, 116598, 29210, 116510, 29424, 25664, 25126, 29467, 25504, 24498, 25398, 140922, 81515, 24694, 24225, 294797, 25354, 50555, 308069, 25350, 29192, 25040, 29248, 24409, 81809, 24408</t>
  </si>
  <si>
    <t xml:space="preserve">GO:0005516~calmodulin binding</t>
  </si>
  <si>
    <t xml:space="preserve">64160, 24583, 24239, 64356, 29715, 25398, 25745, 24408, 24600, 25435, 65204</t>
  </si>
  <si>
    <t xml:space="preserve">GO:0002684~positive regulation of immune system process</t>
  </si>
  <si>
    <t xml:space="preserve">54259, 309621, 58942, 25126, 29337, 24934, 81509, 24498, 81515, 294274, 294797, 25407, 29192, 294269, 81809, 25660, 64157, 81687</t>
  </si>
  <si>
    <t xml:space="preserve">GO:0050804~regulation of synaptic transmission</t>
  </si>
  <si>
    <t xml:space="preserve">24605, 25504, 25398, 114090, 84550, 24225, 29192, 64347, 246212, 29627, 25040, 24409, 29424, 24408, 81687</t>
  </si>
  <si>
    <t xml:space="preserve">GO:0043235~receptor complex</t>
  </si>
  <si>
    <t xml:space="preserve">300678, 24412, 29591, 25710, 24498, 29627, 24409, 25745, 24408, 81515, 64157</t>
  </si>
  <si>
    <t xml:space="preserve">GO:0014070~response to organic cyclic substance</t>
  </si>
  <si>
    <t xml:space="preserve">25664, 286924, 25504, 29591, 24498, 298199, 81515, 24600, 140668, 171152, 25490, 25040, 361523, 24408, 29619, 50664, 81687</t>
  </si>
  <si>
    <t xml:space="preserve">GO:0003001~generation of a signal involved in cell-cell signaling</t>
  </si>
  <si>
    <t xml:space="preserve">58942, 24239, 116657, 29192, 24498, 25398, 29424, 25731, 81515, 94197, 252857, 24225</t>
  </si>
  <si>
    <t xml:space="preserve">GO:0043069~negative regulation of programmed cell death</t>
  </si>
  <si>
    <t xml:space="preserve">24605, 25126, 25058, 29337, 29591, 24498, 25507, 25398, 24765, 24225, 171152, 25407, 311299, 29192, 116510, 81809, 24408, 29424, 29619, 25268, 64157, 307649</t>
  </si>
  <si>
    <t xml:space="preserve">GO:0005578~proteinaceous extracellular matrix</t>
  </si>
  <si>
    <t xml:space="preserve">24914, 25317, 25304, 116640, 83781, 170568, 24718, 117033, 65205, 25444, 116669, 25350, 83476, 116510, 81809, 81687</t>
  </si>
  <si>
    <t xml:space="preserve">GO:0060548~negative regulation of cell death</t>
  </si>
  <si>
    <t xml:space="preserve">GO:0007568~aging</t>
  </si>
  <si>
    <t xml:space="preserve">54259, 24605, 24617, 29467, 29591, 24498, 24600, 116510, 361523, 81809, 29424, 63864, 50664, 8168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4.5"/>
    <col collapsed="false" customWidth="true" hidden="false" outlineLevel="0" max="5" min="5" style="0" width="39.62"/>
  </cols>
  <sheetData>
    <row r="1" customFormat="false" ht="14.25" hidden="false" customHeight="false" outlineLevel="0" collapsed="false"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75" hidden="false" customHeight="false" outlineLevel="0" collapsed="false">
      <c r="B2" s="2" t="s">
        <v>0</v>
      </c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5.75" hidden="false" customHeight="false" outlineLevel="0" collapsed="false">
      <c r="B3" s="2" t="s">
        <v>1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customFormat="false" ht="26.25" hidden="false" customHeight="true" outlineLevel="0" collapsed="false">
      <c r="B4" s="3" t="s">
        <v>2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customFormat="false" ht="15.75" hidden="false" customHeight="false" outlineLevel="0" collapsed="false">
      <c r="B5" s="2" t="s">
        <v>3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customFormat="false" ht="15.75" hidden="false" customHeight="false" outlineLevel="0" collapsed="false">
      <c r="B6" s="2" t="s">
        <v>4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customFormat="false" ht="15.75" hidden="false" customHeight="false" outlineLevel="0" collapsed="false">
      <c r="B7" s="2" t="s">
        <v>5</v>
      </c>
      <c r="F7" s="1"/>
      <c r="G7" s="1"/>
      <c r="H7" s="1"/>
      <c r="I7" s="1"/>
      <c r="J7" s="1"/>
      <c r="K7" s="1"/>
      <c r="L7" s="1"/>
      <c r="M7" s="1"/>
      <c r="N7" s="1"/>
      <c r="O7" s="1"/>
    </row>
    <row r="8" customFormat="false" ht="15.75" hidden="false" customHeight="false" outlineLevel="0" collapsed="false">
      <c r="B8" s="2" t="s">
        <v>6</v>
      </c>
      <c r="F8" s="1"/>
      <c r="G8" s="1"/>
      <c r="H8" s="1"/>
      <c r="I8" s="1"/>
      <c r="J8" s="1"/>
      <c r="K8" s="1"/>
      <c r="L8" s="1"/>
      <c r="M8" s="1"/>
      <c r="N8" s="1"/>
      <c r="O8" s="1"/>
    </row>
    <row r="9" customFormat="false" ht="14.25" hidden="false" customHeight="false" outlineLevel="0" collapsed="false">
      <c r="F9" s="1"/>
      <c r="G9" s="1"/>
      <c r="H9" s="1"/>
      <c r="I9" s="1"/>
      <c r="J9" s="1"/>
      <c r="K9" s="1"/>
      <c r="L9" s="1"/>
      <c r="M9" s="1"/>
      <c r="N9" s="1"/>
      <c r="O9" s="1"/>
    </row>
    <row r="10" customFormat="false" ht="14.25" hidden="false" customHeight="false" outlineLevel="0" collapsed="false">
      <c r="F10" s="1"/>
      <c r="G10" s="1"/>
      <c r="H10" s="1"/>
      <c r="I10" s="1"/>
      <c r="J10" s="1"/>
      <c r="K10" s="1"/>
      <c r="L10" s="1"/>
      <c r="M10" s="1"/>
      <c r="N10" s="1"/>
      <c r="O10" s="1"/>
    </row>
    <row r="11" customFormat="false" ht="15.75" hidden="false" customHeight="false" outlineLevel="0" collapsed="false">
      <c r="A11" s="2" t="s">
        <v>7</v>
      </c>
      <c r="B11" s="4" t="s">
        <v>8</v>
      </c>
      <c r="C11" s="4" t="s">
        <v>9</v>
      </c>
      <c r="D11" s="4" t="s">
        <v>10</v>
      </c>
      <c r="E11" s="5" t="s">
        <v>11</v>
      </c>
      <c r="F11" s="4" t="s">
        <v>12</v>
      </c>
      <c r="G11" s="4" t="s">
        <v>13</v>
      </c>
      <c r="H11" s="4" t="s">
        <v>14</v>
      </c>
      <c r="I11" s="4" t="s">
        <v>15</v>
      </c>
      <c r="J11" s="4" t="s">
        <v>16</v>
      </c>
      <c r="K11" s="4" t="s">
        <v>17</v>
      </c>
      <c r="L11" s="4" t="s">
        <v>18</v>
      </c>
      <c r="M11" s="5" t="s">
        <v>19</v>
      </c>
      <c r="N11" s="5" t="s">
        <v>20</v>
      </c>
      <c r="O11" s="5" t="s">
        <v>21</v>
      </c>
    </row>
    <row r="12" customFormat="false" ht="15.75" hidden="false" customHeight="false" outlineLevel="0" collapsed="false">
      <c r="A12" s="0" t="n">
        <v>161</v>
      </c>
      <c r="B12" s="1" t="n">
        <v>24158</v>
      </c>
      <c r="C12" s="1" t="s">
        <v>22</v>
      </c>
      <c r="D12" s="1" t="s">
        <v>23</v>
      </c>
      <c r="F12" s="1" t="n">
        <v>1.066652467</v>
      </c>
      <c r="G12" s="1" t="n">
        <v>0.0239105981112277</v>
      </c>
      <c r="H12" s="1" t="n">
        <v>0.654060767769097</v>
      </c>
      <c r="I12" s="1" t="n">
        <v>70</v>
      </c>
      <c r="J12" s="1" t="n">
        <v>53</v>
      </c>
      <c r="K12" s="0" t="n">
        <v>0.778026698</v>
      </c>
      <c r="L12" s="6" t="n">
        <f aca="false">LOG(K12,2)</f>
        <v>-0.362108432720449</v>
      </c>
      <c r="M12" s="1" t="n">
        <v>4</v>
      </c>
      <c r="N12" s="1" t="n">
        <v>15</v>
      </c>
      <c r="O12" s="1" t="n">
        <v>0</v>
      </c>
    </row>
    <row r="13" customFormat="false" ht="15.75" hidden="false" customHeight="false" outlineLevel="0" collapsed="false">
      <c r="A13" s="0" t="n">
        <v>47</v>
      </c>
      <c r="B13" s="1" t="n">
        <v>24162</v>
      </c>
      <c r="C13" s="1" t="s">
        <v>24</v>
      </c>
      <c r="D13" s="1" t="s">
        <v>25</v>
      </c>
      <c r="F13" s="1" t="n">
        <v>1.13910941</v>
      </c>
      <c r="G13" s="1" t="n">
        <v>0.00822203567681007</v>
      </c>
      <c r="H13" s="1" t="n">
        <v>0.654060767769097</v>
      </c>
      <c r="I13" s="1" t="n">
        <v>13</v>
      </c>
      <c r="J13" s="1" t="n">
        <v>46</v>
      </c>
      <c r="K13" s="0" t="n">
        <v>1.080039065</v>
      </c>
      <c r="L13" s="6" t="n">
        <f aca="false">LOG(K13,2)</f>
        <v>0.111083495594772</v>
      </c>
      <c r="M13" s="1" t="n">
        <v>2</v>
      </c>
      <c r="N13" s="1" t="n">
        <v>0</v>
      </c>
      <c r="O13" s="1" t="n">
        <v>0</v>
      </c>
    </row>
    <row r="14" customFormat="false" ht="15.75" hidden="false" customHeight="false" outlineLevel="0" collapsed="false">
      <c r="A14" s="0" t="n">
        <v>195</v>
      </c>
      <c r="B14" s="1" t="n">
        <v>24174</v>
      </c>
      <c r="C14" s="1" t="s">
        <v>26</v>
      </c>
      <c r="D14" s="1" t="s">
        <v>27</v>
      </c>
      <c r="F14" s="1" t="n">
        <v>1.051091593</v>
      </c>
      <c r="G14" s="1" t="n">
        <v>0.0294428121720881</v>
      </c>
      <c r="H14" s="1" t="n">
        <v>0.654060767769097</v>
      </c>
      <c r="I14" s="1" t="n">
        <v>25</v>
      </c>
      <c r="J14" s="1" t="n">
        <v>31</v>
      </c>
      <c r="K14" s="0" t="n">
        <v>0.715607415</v>
      </c>
      <c r="L14" s="6" t="n">
        <f aca="false">LOG(K14,2)</f>
        <v>-0.482759758464136</v>
      </c>
      <c r="M14" s="1" t="n">
        <v>3</v>
      </c>
      <c r="N14" s="1" t="n">
        <v>3</v>
      </c>
      <c r="O14" s="1" t="n">
        <v>0</v>
      </c>
    </row>
    <row r="15" customFormat="false" ht="15.75" hidden="false" customHeight="false" outlineLevel="0" collapsed="false">
      <c r="A15" s="0" t="n">
        <v>254</v>
      </c>
      <c r="B15" s="1" t="n">
        <v>24216</v>
      </c>
      <c r="C15" s="1" t="s">
        <v>28</v>
      </c>
      <c r="D15" s="1" t="s">
        <v>29</v>
      </c>
      <c r="F15" s="1" t="n">
        <v>1.030513569</v>
      </c>
      <c r="G15" s="1" t="n">
        <v>0.0383821615949633</v>
      </c>
      <c r="H15" s="1" t="n">
        <v>0.654060767769097</v>
      </c>
      <c r="I15" s="1" t="n">
        <v>3</v>
      </c>
      <c r="J15" s="1" t="n">
        <v>5</v>
      </c>
      <c r="K15" s="0" t="n">
        <v>0.782864256</v>
      </c>
      <c r="L15" s="6" t="n">
        <f aca="false">LOG(K15,2)</f>
        <v>-0.353165920414662</v>
      </c>
      <c r="M15" s="1" t="n">
        <v>1</v>
      </c>
      <c r="N15" s="1" t="n">
        <v>0</v>
      </c>
      <c r="O15" s="1" t="n">
        <v>0</v>
      </c>
    </row>
    <row r="16" customFormat="false" ht="15.75" hidden="false" customHeight="false" outlineLevel="0" collapsed="false">
      <c r="A16" s="0" t="n">
        <v>59</v>
      </c>
      <c r="B16" s="1" t="n">
        <v>24225</v>
      </c>
      <c r="C16" s="1" t="s">
        <v>30</v>
      </c>
      <c r="D16" s="1" t="s">
        <v>31</v>
      </c>
      <c r="E16" s="0" t="s">
        <v>32</v>
      </c>
      <c r="F16" s="1" t="n">
        <v>1.128458915</v>
      </c>
      <c r="G16" s="1" t="n">
        <v>0.00973221406086044</v>
      </c>
      <c r="H16" s="1" t="n">
        <v>0.654060767769097</v>
      </c>
      <c r="I16" s="1" t="n">
        <v>4</v>
      </c>
      <c r="J16" s="1" t="n">
        <v>21</v>
      </c>
      <c r="K16" s="0" t="n">
        <v>2.128985507</v>
      </c>
      <c r="L16" s="6" t="n">
        <f aca="false">LOG(K16,2)</f>
        <v>1.09016612872379</v>
      </c>
      <c r="M16" s="1" t="n">
        <v>2</v>
      </c>
      <c r="N16" s="1" t="n">
        <v>0</v>
      </c>
      <c r="O16" s="1" t="n">
        <v>0</v>
      </c>
    </row>
    <row r="17" customFormat="false" ht="15.75" hidden="false" customHeight="false" outlineLevel="0" collapsed="false">
      <c r="A17" s="0" t="n">
        <v>216</v>
      </c>
      <c r="B17" s="1" t="n">
        <v>24239</v>
      </c>
      <c r="C17" s="1" t="s">
        <v>33</v>
      </c>
      <c r="D17" s="1" t="s">
        <v>34</v>
      </c>
      <c r="E17" s="0" t="s">
        <v>35</v>
      </c>
      <c r="F17" s="1" t="n">
        <v>1.045434753</v>
      </c>
      <c r="G17" s="1" t="n">
        <v>0.0316839454354669</v>
      </c>
      <c r="H17" s="1" t="n">
        <v>0.654060767769097</v>
      </c>
      <c r="I17" s="1" t="n">
        <v>9</v>
      </c>
      <c r="J17" s="1" t="n">
        <v>11</v>
      </c>
      <c r="K17" s="0" t="n">
        <v>0.742097355</v>
      </c>
      <c r="L17" s="6" t="n">
        <f aca="false">LOG(K17,2)</f>
        <v>-0.430319629924947</v>
      </c>
      <c r="M17" s="1" t="n">
        <v>1</v>
      </c>
      <c r="N17" s="1" t="n">
        <v>1</v>
      </c>
      <c r="O17" s="1" t="n">
        <v>0</v>
      </c>
    </row>
    <row r="18" customFormat="false" ht="15.75" hidden="false" customHeight="false" outlineLevel="0" collapsed="false">
      <c r="A18" s="0" t="n">
        <v>65</v>
      </c>
      <c r="B18" s="1" t="n">
        <v>24379</v>
      </c>
      <c r="C18" s="1" t="s">
        <v>36</v>
      </c>
      <c r="D18" s="1" t="s">
        <v>37</v>
      </c>
      <c r="E18" s="0" t="s">
        <v>38</v>
      </c>
      <c r="F18" s="1" t="n">
        <v>1.122178917</v>
      </c>
      <c r="G18" s="1" t="n">
        <v>0.0107158447009444</v>
      </c>
      <c r="H18" s="1" t="n">
        <v>0.654060767769097</v>
      </c>
      <c r="I18" s="1" t="n">
        <v>6</v>
      </c>
      <c r="J18" s="1" t="n">
        <v>18</v>
      </c>
      <c r="K18" s="0" t="n">
        <v>0.269581512</v>
      </c>
      <c r="L18" s="6" t="n">
        <f aca="false">LOG(K18,2)</f>
        <v>-1.89120653553562</v>
      </c>
      <c r="M18" s="1" t="n">
        <v>2</v>
      </c>
      <c r="N18" s="1" t="n">
        <v>1</v>
      </c>
      <c r="O18" s="1" t="n">
        <v>0</v>
      </c>
    </row>
    <row r="19" customFormat="false" ht="15.75" hidden="false" customHeight="false" outlineLevel="0" collapsed="false">
      <c r="A19" s="0" t="n">
        <v>265</v>
      </c>
      <c r="B19" s="1" t="n">
        <v>24408</v>
      </c>
      <c r="C19" s="1" t="s">
        <v>39</v>
      </c>
      <c r="D19" s="1" t="s">
        <v>40</v>
      </c>
      <c r="F19" s="1" t="n">
        <v>1.026396336</v>
      </c>
      <c r="G19" s="1" t="n">
        <v>0.0403737670514166</v>
      </c>
      <c r="H19" s="1" t="n">
        <v>0.654060767769097</v>
      </c>
      <c r="I19" s="1" t="n">
        <v>5</v>
      </c>
      <c r="J19" s="1" t="n">
        <v>44</v>
      </c>
      <c r="K19" s="0" t="n">
        <v>0.765730459</v>
      </c>
      <c r="L19" s="6" t="n">
        <f aca="false">LOG(K19,2)</f>
        <v>-0.385091449339341</v>
      </c>
      <c r="M19" s="1" t="n">
        <v>9</v>
      </c>
      <c r="N19" s="1" t="n">
        <v>2</v>
      </c>
      <c r="O19" s="1" t="n">
        <v>0</v>
      </c>
    </row>
    <row r="20" customFormat="false" ht="15.75" hidden="false" customHeight="false" outlineLevel="0" collapsed="false">
      <c r="A20" s="0" t="n">
        <v>199</v>
      </c>
      <c r="B20" s="1" t="n">
        <v>24409</v>
      </c>
      <c r="C20" s="1" t="s">
        <v>41</v>
      </c>
      <c r="D20" s="1" t="s">
        <v>42</v>
      </c>
      <c r="F20" s="1" t="n">
        <v>1.05019154</v>
      </c>
      <c r="G20" s="1" t="n">
        <v>0.0297794333683106</v>
      </c>
      <c r="H20" s="1" t="n">
        <v>0.654060767769097</v>
      </c>
      <c r="I20" s="1" t="n">
        <v>8</v>
      </c>
      <c r="J20" s="1" t="n">
        <v>12</v>
      </c>
      <c r="K20" s="0" t="n">
        <v>0.807805711</v>
      </c>
      <c r="L20" s="6" t="n">
        <f aca="false">LOG(K20,2)</f>
        <v>-0.307919749289228</v>
      </c>
      <c r="M20" s="1" t="n">
        <v>3</v>
      </c>
      <c r="N20" s="1" t="n">
        <v>1</v>
      </c>
      <c r="O20" s="1" t="n">
        <v>0</v>
      </c>
    </row>
    <row r="21" customFormat="false" ht="15.75" hidden="false" customHeight="false" outlineLevel="0" collapsed="false">
      <c r="A21" s="0" t="n">
        <v>120</v>
      </c>
      <c r="B21" s="1" t="n">
        <v>24412</v>
      </c>
      <c r="C21" s="1" t="s">
        <v>43</v>
      </c>
      <c r="D21" s="1" t="s">
        <v>44</v>
      </c>
      <c r="F21" s="1" t="n">
        <v>1.084604752</v>
      </c>
      <c r="G21" s="1" t="n">
        <v>0.0186253934942288</v>
      </c>
      <c r="H21" s="1" t="n">
        <v>0.654060767769097</v>
      </c>
      <c r="I21" s="1" t="n">
        <v>19</v>
      </c>
      <c r="J21" s="1" t="n">
        <v>15</v>
      </c>
      <c r="K21" s="0" t="n">
        <v>0.802221387</v>
      </c>
      <c r="L21" s="6" t="n">
        <f aca="false">LOG(K21,2)</f>
        <v>-0.317927666372008</v>
      </c>
      <c r="M21" s="1" t="n">
        <v>5</v>
      </c>
      <c r="N21" s="1" t="n">
        <v>3</v>
      </c>
      <c r="O21" s="1" t="n">
        <v>0</v>
      </c>
    </row>
    <row r="22" customFormat="false" ht="15.75" hidden="false" customHeight="false" outlineLevel="0" collapsed="false">
      <c r="A22" s="0" t="n">
        <v>89</v>
      </c>
      <c r="B22" s="1" t="n">
        <v>24450</v>
      </c>
      <c r="C22" s="1" t="s">
        <v>45</v>
      </c>
      <c r="D22" s="1" t="s">
        <v>46</v>
      </c>
      <c r="F22" s="1" t="n">
        <v>1.106663402</v>
      </c>
      <c r="G22" s="1" t="n">
        <v>0.0135630640083945</v>
      </c>
      <c r="H22" s="1" t="n">
        <v>0.654060767769097</v>
      </c>
      <c r="I22" s="1" t="n">
        <v>130</v>
      </c>
      <c r="J22" s="1" t="n">
        <v>64</v>
      </c>
      <c r="K22" s="0" t="n">
        <v>23.25738921</v>
      </c>
      <c r="L22" s="6" t="n">
        <f aca="false">LOG(K22,2)</f>
        <v>4.53961724908505</v>
      </c>
      <c r="M22" s="1" t="n">
        <v>6</v>
      </c>
      <c r="N22" s="1" t="n">
        <v>27</v>
      </c>
      <c r="O22" s="1" t="n">
        <v>2</v>
      </c>
    </row>
    <row r="23" customFormat="false" ht="15.75" hidden="false" customHeight="false" outlineLevel="0" collapsed="false">
      <c r="A23" s="0" t="n">
        <v>121</v>
      </c>
      <c r="B23" s="1" t="n">
        <v>24492</v>
      </c>
      <c r="C23" s="1" t="s">
        <v>47</v>
      </c>
      <c r="D23" s="1" t="s">
        <v>48</v>
      </c>
      <c r="F23" s="1" t="n">
        <v>1.084378102</v>
      </c>
      <c r="G23" s="1" t="n">
        <v>0.0186816369359916</v>
      </c>
      <c r="H23" s="1" t="n">
        <v>0.654060767769097</v>
      </c>
      <c r="I23" s="1" t="n">
        <v>4</v>
      </c>
      <c r="J23" s="1" t="n">
        <v>3</v>
      </c>
      <c r="K23" s="0" t="n">
        <v>1.884794414</v>
      </c>
      <c r="L23" s="6" t="n">
        <f aca="false">LOG(K23,2)</f>
        <v>0.914407168545421</v>
      </c>
      <c r="M23" s="1" t="n">
        <v>0</v>
      </c>
      <c r="N23" s="1" t="n">
        <v>2</v>
      </c>
      <c r="O23" s="1" t="n">
        <v>0</v>
      </c>
    </row>
    <row r="24" customFormat="false" ht="15.75" hidden="false" customHeight="false" outlineLevel="0" collapsed="false">
      <c r="A24" s="0" t="n">
        <v>209</v>
      </c>
      <c r="B24" s="1" t="n">
        <v>24498</v>
      </c>
      <c r="C24" s="1" t="s">
        <v>49</v>
      </c>
      <c r="D24" s="1" t="s">
        <v>50</v>
      </c>
      <c r="E24" s="0" t="s">
        <v>32</v>
      </c>
      <c r="F24" s="1" t="n">
        <v>1.047749578</v>
      </c>
      <c r="G24" s="1" t="n">
        <v>0.0307374606505771</v>
      </c>
      <c r="H24" s="1" t="n">
        <v>0.654060767769097</v>
      </c>
      <c r="I24" s="1" t="n">
        <v>124</v>
      </c>
      <c r="J24" s="1" t="n">
        <v>2</v>
      </c>
      <c r="K24" s="0" t="n">
        <v>1.77320799</v>
      </c>
      <c r="L24" s="6" t="n">
        <f aca="false">LOG(K24,2)</f>
        <v>0.82636176835313</v>
      </c>
      <c r="M24" s="1" t="n">
        <v>0</v>
      </c>
      <c r="N24" s="1" t="n">
        <v>23</v>
      </c>
      <c r="O24" s="1" t="n">
        <v>0</v>
      </c>
    </row>
    <row r="25" customFormat="false" ht="15.75" hidden="false" customHeight="false" outlineLevel="0" collapsed="false">
      <c r="A25" s="0" t="n">
        <v>45</v>
      </c>
      <c r="B25" s="1" t="n">
        <v>24503</v>
      </c>
      <c r="C25" s="1" t="s">
        <v>51</v>
      </c>
      <c r="D25" s="1" t="s">
        <v>52</v>
      </c>
      <c r="F25" s="1" t="n">
        <v>1.140045791</v>
      </c>
      <c r="G25" s="1" t="n">
        <v>0.00809653725078699</v>
      </c>
      <c r="H25" s="1" t="n">
        <v>0.654060767769097</v>
      </c>
      <c r="I25" s="1" t="n">
        <v>3</v>
      </c>
      <c r="J25" s="1" t="n">
        <v>1</v>
      </c>
      <c r="K25" s="0" t="n">
        <v>0.418762089</v>
      </c>
      <c r="L25" s="6" t="n">
        <f aca="false">LOG(K25,2)</f>
        <v>-1.25579725550158</v>
      </c>
      <c r="M25" s="1" t="n">
        <v>0</v>
      </c>
      <c r="N25" s="1" t="n">
        <v>0</v>
      </c>
      <c r="O25" s="1" t="n">
        <v>0</v>
      </c>
    </row>
    <row r="26" customFormat="false" ht="15.75" hidden="false" customHeight="false" outlineLevel="0" collapsed="false">
      <c r="A26" s="0" t="n">
        <v>124</v>
      </c>
      <c r="B26" s="1" t="n">
        <v>24523</v>
      </c>
      <c r="C26" s="1" t="s">
        <v>53</v>
      </c>
      <c r="D26" s="1" t="s">
        <v>54</v>
      </c>
      <c r="F26" s="1" t="n">
        <v>1.082640781</v>
      </c>
      <c r="G26" s="1" t="n">
        <v>0.0191414480587618</v>
      </c>
      <c r="H26" s="1" t="n">
        <v>0.654060767769097</v>
      </c>
      <c r="I26" s="1" t="n">
        <v>19</v>
      </c>
      <c r="J26" s="1" t="n">
        <v>19</v>
      </c>
      <c r="K26" s="0" t="n">
        <v>1.110555465</v>
      </c>
      <c r="L26" s="6" t="n">
        <f aca="false">LOG(K26,2)</f>
        <v>0.151281447889121</v>
      </c>
      <c r="M26" s="1" t="n">
        <v>4</v>
      </c>
      <c r="N26" s="1" t="n">
        <v>2</v>
      </c>
      <c r="O26" s="1" t="n">
        <v>0</v>
      </c>
    </row>
    <row r="27" customFormat="false" ht="15.75" hidden="false" customHeight="false" outlineLevel="0" collapsed="false">
      <c r="A27" s="0" t="n">
        <v>289</v>
      </c>
      <c r="B27" s="1" t="n">
        <v>24583</v>
      </c>
      <c r="C27" s="1" t="s">
        <v>55</v>
      </c>
      <c r="D27" s="1" t="s">
        <v>56</v>
      </c>
      <c r="F27" s="1" t="n">
        <v>1.017799547</v>
      </c>
      <c r="G27" s="1" t="n">
        <v>0.0448910807974816</v>
      </c>
      <c r="H27" s="1" t="n">
        <v>0.654060767769097</v>
      </c>
      <c r="I27" s="1" t="n">
        <v>16</v>
      </c>
      <c r="J27" s="1" t="n">
        <v>60</v>
      </c>
      <c r="K27" s="0" t="n">
        <v>7.456345501</v>
      </c>
      <c r="L27" s="6" t="n">
        <f aca="false">LOG(K27,2)</f>
        <v>2.89846871098882</v>
      </c>
      <c r="M27" s="1" t="n">
        <v>5</v>
      </c>
      <c r="N27" s="1" t="n">
        <v>0</v>
      </c>
      <c r="O27" s="1" t="n">
        <v>1</v>
      </c>
    </row>
    <row r="28" customFormat="false" ht="15.75" hidden="false" customHeight="false" outlineLevel="0" collapsed="false">
      <c r="A28" s="0" t="n">
        <v>109</v>
      </c>
      <c r="B28" s="1" t="n">
        <v>24600</v>
      </c>
      <c r="C28" s="1" t="s">
        <v>57</v>
      </c>
      <c r="D28" s="1" t="s">
        <v>58</v>
      </c>
      <c r="E28" s="0" t="s">
        <v>32</v>
      </c>
      <c r="F28" s="1" t="n">
        <v>1.091979157</v>
      </c>
      <c r="G28" s="1" t="n">
        <v>0.0167657922350472</v>
      </c>
      <c r="H28" s="1" t="n">
        <v>0.654060767769097</v>
      </c>
      <c r="I28" s="1" t="n">
        <v>5</v>
      </c>
      <c r="J28" s="1" t="n">
        <v>13</v>
      </c>
      <c r="K28" s="0" t="n">
        <v>0.75964445</v>
      </c>
      <c r="L28" s="6" t="n">
        <f aca="false">LOG(K28,2)</f>
        <v>-0.396603768759698</v>
      </c>
      <c r="M28" s="1" t="n">
        <v>2</v>
      </c>
      <c r="N28" s="1" t="n">
        <v>1</v>
      </c>
      <c r="O28" s="1" t="n">
        <v>0</v>
      </c>
    </row>
    <row r="29" customFormat="false" ht="15.75" hidden="false" customHeight="false" outlineLevel="0" collapsed="false">
      <c r="A29" s="0" t="n">
        <v>274</v>
      </c>
      <c r="B29" s="1" t="n">
        <v>24605</v>
      </c>
      <c r="C29" s="1" t="s">
        <v>59</v>
      </c>
      <c r="D29" s="1" t="s">
        <v>60</v>
      </c>
      <c r="E29" s="0" t="s">
        <v>61</v>
      </c>
      <c r="F29" s="1" t="n">
        <v>1.024451803</v>
      </c>
      <c r="G29" s="1" t="n">
        <v>0.0413561385099685</v>
      </c>
      <c r="H29" s="1" t="n">
        <v>0.654060767769097</v>
      </c>
      <c r="I29" s="1" t="n">
        <v>19</v>
      </c>
      <c r="J29" s="1" t="n">
        <v>14</v>
      </c>
      <c r="K29" s="0" t="n">
        <v>0.70586245</v>
      </c>
      <c r="L29" s="6" t="n">
        <f aca="false">LOG(K29,2)</f>
        <v>-0.502541019091593</v>
      </c>
      <c r="M29" s="1" t="n">
        <v>2</v>
      </c>
      <c r="N29" s="1" t="n">
        <v>3</v>
      </c>
      <c r="O29" s="1" t="n">
        <v>0</v>
      </c>
    </row>
    <row r="30" customFormat="false" ht="15.75" hidden="false" customHeight="false" outlineLevel="0" collapsed="false">
      <c r="A30" s="0" t="n">
        <v>301</v>
      </c>
      <c r="B30" s="1" t="n">
        <v>24617</v>
      </c>
      <c r="C30" s="1" t="s">
        <v>62</v>
      </c>
      <c r="D30" s="1" t="s">
        <v>63</v>
      </c>
      <c r="E30" s="0" t="s">
        <v>32</v>
      </c>
      <c r="F30" s="1" t="n">
        <v>1.015403517</v>
      </c>
      <c r="G30" s="1" t="n">
        <v>0.0461976915005247</v>
      </c>
      <c r="H30" s="1" t="n">
        <v>0.654060767769097</v>
      </c>
      <c r="I30" s="1" t="n">
        <v>46</v>
      </c>
      <c r="J30" s="1" t="n">
        <v>45</v>
      </c>
      <c r="K30" s="0" t="n">
        <v>2.067542761</v>
      </c>
      <c r="L30" s="6" t="n">
        <f aca="false">LOG(K30,2)</f>
        <v>1.0479171675802</v>
      </c>
      <c r="M30" s="1" t="n">
        <v>7</v>
      </c>
      <c r="N30" s="1" t="n">
        <v>4</v>
      </c>
      <c r="O30" s="1" t="n">
        <v>0</v>
      </c>
    </row>
    <row r="31" customFormat="false" ht="15.75" hidden="false" customHeight="false" outlineLevel="0" collapsed="false">
      <c r="A31" s="0" t="n">
        <v>35</v>
      </c>
      <c r="B31" s="1" t="n">
        <v>24646</v>
      </c>
      <c r="C31" s="1" t="s">
        <v>64</v>
      </c>
      <c r="D31" s="1" t="s">
        <v>65</v>
      </c>
      <c r="F31" s="1" t="n">
        <v>1.161244118</v>
      </c>
      <c r="G31" s="1" t="n">
        <v>0.00576201469045121</v>
      </c>
      <c r="H31" s="1" t="n">
        <v>0.654060767769097</v>
      </c>
      <c r="I31" s="1" t="n">
        <v>18</v>
      </c>
      <c r="J31" s="1" t="n">
        <v>10</v>
      </c>
      <c r="K31" s="0" t="n">
        <v>1.233372228</v>
      </c>
      <c r="L31" s="6" t="n">
        <f aca="false">LOG(K31,2)</f>
        <v>0.302608266445786</v>
      </c>
      <c r="M31" s="1" t="n">
        <v>2</v>
      </c>
      <c r="N31" s="1" t="n">
        <v>4</v>
      </c>
      <c r="O31" s="1" t="n">
        <v>0</v>
      </c>
    </row>
    <row r="32" customFormat="false" ht="15.75" hidden="false" customHeight="false" outlineLevel="0" collapsed="false">
      <c r="A32" s="0" t="n">
        <v>312</v>
      </c>
      <c r="B32" s="1" t="n">
        <v>24694</v>
      </c>
      <c r="C32" s="1" t="s">
        <v>66</v>
      </c>
      <c r="D32" s="1" t="s">
        <v>67</v>
      </c>
      <c r="F32" s="1" t="n">
        <v>1.013179212</v>
      </c>
      <c r="G32" s="1" t="n">
        <v>0.0474222455403987</v>
      </c>
      <c r="H32" s="1" t="n">
        <v>0.654060767769097</v>
      </c>
      <c r="I32" s="1" t="n">
        <v>58</v>
      </c>
      <c r="J32" s="1" t="n">
        <v>61</v>
      </c>
      <c r="K32" s="0" t="n">
        <v>1.07207559</v>
      </c>
      <c r="L32" s="6" t="n">
        <f aca="false">LOG(K32,2)</f>
        <v>0.100406631050797</v>
      </c>
      <c r="M32" s="1" t="n">
        <v>9</v>
      </c>
      <c r="N32" s="1" t="n">
        <v>2</v>
      </c>
      <c r="O32" s="1" t="n">
        <v>0</v>
      </c>
    </row>
    <row r="33" customFormat="false" ht="15.75" hidden="false" customHeight="false" outlineLevel="0" collapsed="false">
      <c r="A33" s="0" t="n">
        <v>180</v>
      </c>
      <c r="B33" s="1" t="n">
        <v>24717</v>
      </c>
      <c r="C33" s="1" t="s">
        <v>68</v>
      </c>
      <c r="D33" s="1" t="s">
        <v>69</v>
      </c>
      <c r="F33" s="1" t="n">
        <v>1.057333564</v>
      </c>
      <c r="G33" s="1" t="n">
        <v>0.0271074501573977</v>
      </c>
      <c r="H33" s="1" t="n">
        <v>0.654060767769097</v>
      </c>
      <c r="I33" s="1" t="n">
        <v>26</v>
      </c>
      <c r="J33" s="1" t="n">
        <v>30</v>
      </c>
      <c r="K33" s="0" t="n">
        <v>0.866338103</v>
      </c>
      <c r="L33" s="6" t="n">
        <f aca="false">LOG(K33,2)</f>
        <v>-0.206997924061288</v>
      </c>
      <c r="M33" s="1" t="n">
        <v>4</v>
      </c>
      <c r="N33" s="1" t="n">
        <v>3</v>
      </c>
      <c r="O33" s="1" t="n">
        <v>0</v>
      </c>
    </row>
    <row r="34" customFormat="false" ht="15.75" hidden="false" customHeight="false" outlineLevel="0" collapsed="false">
      <c r="A34" s="0" t="n">
        <v>107</v>
      </c>
      <c r="B34" s="1" t="n">
        <v>24718</v>
      </c>
      <c r="C34" s="1" t="s">
        <v>70</v>
      </c>
      <c r="D34" s="1" t="s">
        <v>71</v>
      </c>
      <c r="F34" s="1" t="n">
        <v>1.093986861</v>
      </c>
      <c r="G34" s="1" t="n">
        <v>0.0162833158447009</v>
      </c>
      <c r="H34" s="1" t="n">
        <v>0.654060767769097</v>
      </c>
      <c r="I34" s="1" t="n">
        <v>34</v>
      </c>
      <c r="J34" s="1" t="n">
        <v>81</v>
      </c>
      <c r="K34" s="0" t="n">
        <v>1.967835605</v>
      </c>
      <c r="L34" s="6" t="n">
        <f aca="false">LOG(K34,2)</f>
        <v>0.976609701491299</v>
      </c>
      <c r="M34" s="1" t="n">
        <v>7</v>
      </c>
      <c r="N34" s="1" t="n">
        <v>5</v>
      </c>
      <c r="O34" s="1" t="n">
        <v>1</v>
      </c>
    </row>
    <row r="35" customFormat="false" ht="15.75" hidden="false" customHeight="false" outlineLevel="0" collapsed="false">
      <c r="A35" s="0" t="n">
        <v>249</v>
      </c>
      <c r="B35" s="1" t="n">
        <v>24765</v>
      </c>
      <c r="C35" s="1" t="s">
        <v>72</v>
      </c>
      <c r="D35" s="1" t="s">
        <v>73</v>
      </c>
      <c r="F35" s="1" t="n">
        <v>1.031851692</v>
      </c>
      <c r="G35" s="1" t="n">
        <v>0.0377215110178384</v>
      </c>
      <c r="H35" s="1" t="n">
        <v>0.654060767769097</v>
      </c>
      <c r="I35" s="1" t="n">
        <v>6</v>
      </c>
      <c r="J35" s="1" t="n">
        <v>59</v>
      </c>
      <c r="K35" s="0" t="n">
        <v>0.839680692</v>
      </c>
      <c r="L35" s="6" t="n">
        <f aca="false">LOG(K35,2)</f>
        <v>-0.252087280860367</v>
      </c>
      <c r="M35" s="1" t="n">
        <v>8</v>
      </c>
      <c r="N35" s="1" t="n">
        <v>2</v>
      </c>
      <c r="O35" s="1" t="n">
        <v>0</v>
      </c>
    </row>
    <row r="36" customFormat="false" ht="15.75" hidden="false" customHeight="false" outlineLevel="0" collapsed="false">
      <c r="A36" s="0" t="n">
        <v>263</v>
      </c>
      <c r="B36" s="1" t="n">
        <v>24792</v>
      </c>
      <c r="C36" s="1" t="s">
        <v>74</v>
      </c>
      <c r="D36" s="1" t="s">
        <v>75</v>
      </c>
      <c r="F36" s="1" t="n">
        <v>1.027194055</v>
      </c>
      <c r="G36" s="1" t="n">
        <v>0.0399853095487933</v>
      </c>
      <c r="H36" s="1" t="n">
        <v>0.654060767769097</v>
      </c>
      <c r="I36" s="1" t="n">
        <v>66</v>
      </c>
      <c r="J36" s="1" t="n">
        <v>10</v>
      </c>
      <c r="K36" s="0" t="n">
        <v>0.920788742</v>
      </c>
      <c r="L36" s="6" t="n">
        <f aca="false">LOG(K36,2)</f>
        <v>-0.119057900383401</v>
      </c>
      <c r="M36" s="1" t="n">
        <v>1</v>
      </c>
      <c r="N36" s="1" t="n">
        <v>16</v>
      </c>
      <c r="O36" s="1" t="n">
        <v>0</v>
      </c>
    </row>
    <row r="37" customFormat="false" ht="15.75" hidden="false" customHeight="false" outlineLevel="0" collapsed="false">
      <c r="A37" s="0" t="n">
        <v>17</v>
      </c>
      <c r="B37" s="1" t="n">
        <v>24818</v>
      </c>
      <c r="C37" s="1" t="s">
        <v>76</v>
      </c>
      <c r="D37" s="1" t="s">
        <v>77</v>
      </c>
      <c r="F37" s="1" t="n">
        <v>1.187065749</v>
      </c>
      <c r="G37" s="1" t="n">
        <v>0.0037105981112277</v>
      </c>
      <c r="H37" s="1" t="n">
        <v>0.654060767769097</v>
      </c>
      <c r="I37" s="1" t="n">
        <v>165</v>
      </c>
      <c r="J37" s="1" t="n">
        <v>5</v>
      </c>
      <c r="K37" s="0" t="n">
        <v>0.811789833</v>
      </c>
      <c r="L37" s="6" t="n">
        <f aca="false">LOG(K37,2)</f>
        <v>-0.30082182330745</v>
      </c>
      <c r="M37" s="1" t="n">
        <v>1</v>
      </c>
      <c r="N37" s="1" t="n">
        <v>36</v>
      </c>
      <c r="O37" s="1" t="n">
        <v>0</v>
      </c>
    </row>
    <row r="38" customFormat="false" ht="15.75" hidden="false" customHeight="false" outlineLevel="0" collapsed="false">
      <c r="A38" s="0" t="n">
        <v>322</v>
      </c>
      <c r="B38" s="1" t="n">
        <v>24867</v>
      </c>
      <c r="C38" s="1" t="s">
        <v>78</v>
      </c>
      <c r="D38" s="1" t="s">
        <v>79</v>
      </c>
      <c r="F38" s="1" t="n">
        <v>1.011391169</v>
      </c>
      <c r="G38" s="1" t="n">
        <v>0.0484556138509969</v>
      </c>
      <c r="H38" s="1" t="n">
        <v>0.654060767769097</v>
      </c>
      <c r="I38" s="1" t="n">
        <v>74</v>
      </c>
      <c r="J38" s="1" t="n">
        <v>10</v>
      </c>
      <c r="K38" s="0" t="n">
        <v>0.366832467</v>
      </c>
      <c r="L38" s="6" t="n">
        <f aca="false">LOG(K38,2)</f>
        <v>-1.44680676264193</v>
      </c>
      <c r="M38" s="1" t="n">
        <v>1</v>
      </c>
      <c r="N38" s="1" t="n">
        <v>17</v>
      </c>
      <c r="O38" s="1" t="n">
        <v>0</v>
      </c>
    </row>
    <row r="39" customFormat="false" ht="15.75" hidden="false" customHeight="false" outlineLevel="0" collapsed="false">
      <c r="A39" s="0" t="n">
        <v>95</v>
      </c>
      <c r="B39" s="1" t="n">
        <v>24906</v>
      </c>
      <c r="C39" s="1" t="s">
        <v>80</v>
      </c>
      <c r="D39" s="1" t="s">
        <v>81</v>
      </c>
      <c r="F39" s="1" t="n">
        <v>1.103702098</v>
      </c>
      <c r="G39" s="1" t="n">
        <v>0.0141580272822665</v>
      </c>
      <c r="H39" s="1" t="n">
        <v>0.654060767769097</v>
      </c>
      <c r="I39" s="1" t="n">
        <v>18</v>
      </c>
      <c r="J39" s="1" t="n">
        <v>139</v>
      </c>
      <c r="K39" s="0" t="n">
        <v>1.261117394</v>
      </c>
      <c r="L39" s="6" t="n">
        <f aca="false">LOG(K39,2)</f>
        <v>0.334702578488163</v>
      </c>
      <c r="M39" s="1" t="n">
        <v>19</v>
      </c>
      <c r="N39" s="1" t="n">
        <v>1</v>
      </c>
      <c r="O39" s="1" t="n">
        <v>1</v>
      </c>
    </row>
    <row r="40" customFormat="false" ht="15.75" hidden="false" customHeight="false" outlineLevel="0" collapsed="false">
      <c r="A40" s="0" t="n">
        <v>203</v>
      </c>
      <c r="B40" s="1" t="n">
        <v>24914</v>
      </c>
      <c r="C40" s="1" t="s">
        <v>82</v>
      </c>
      <c r="D40" s="1" t="s">
        <v>83</v>
      </c>
      <c r="F40" s="1" t="n">
        <v>1.0490864</v>
      </c>
      <c r="G40" s="1" t="n">
        <v>0.0301903462749213</v>
      </c>
      <c r="H40" s="1" t="n">
        <v>0.654060767769097</v>
      </c>
      <c r="I40" s="1" t="n">
        <v>96</v>
      </c>
      <c r="J40" s="1" t="n">
        <v>34</v>
      </c>
      <c r="K40" s="0" t="n">
        <v>2.386327308</v>
      </c>
      <c r="L40" s="6" t="n">
        <f aca="false">LOG(K40,2)</f>
        <v>1.25479193626163</v>
      </c>
      <c r="M40" s="1" t="n">
        <v>2</v>
      </c>
      <c r="N40" s="1" t="n">
        <v>19</v>
      </c>
      <c r="O40" s="1" t="n">
        <v>0</v>
      </c>
    </row>
    <row r="41" customFormat="false" ht="15.75" hidden="false" customHeight="false" outlineLevel="0" collapsed="false">
      <c r="A41" s="0" t="n">
        <v>230</v>
      </c>
      <c r="B41" s="1" t="n">
        <v>24922</v>
      </c>
      <c r="C41" s="1" t="s">
        <v>84</v>
      </c>
      <c r="D41" s="1" t="s">
        <v>85</v>
      </c>
      <c r="F41" s="1" t="n">
        <v>1.040290448</v>
      </c>
      <c r="G41" s="1" t="n">
        <v>0.0338791185729276</v>
      </c>
      <c r="H41" s="1" t="n">
        <v>0.654060767769097</v>
      </c>
      <c r="I41" s="1" t="n">
        <v>14</v>
      </c>
      <c r="J41" s="1" t="n">
        <v>11</v>
      </c>
      <c r="K41" s="0" t="n">
        <v>1.500635093</v>
      </c>
      <c r="L41" s="6" t="n">
        <f aca="false">LOG(K41,2)</f>
        <v>0.585573201794021</v>
      </c>
      <c r="M41" s="1" t="n">
        <v>0</v>
      </c>
      <c r="N41" s="1" t="n">
        <v>3</v>
      </c>
      <c r="O41" s="1" t="n">
        <v>0</v>
      </c>
    </row>
    <row r="42" customFormat="false" ht="15.75" hidden="false" customHeight="false" outlineLevel="0" collapsed="false">
      <c r="A42" s="0" t="n">
        <v>129</v>
      </c>
      <c r="B42" s="1" t="n">
        <v>24934</v>
      </c>
      <c r="C42" s="1" t="s">
        <v>86</v>
      </c>
      <c r="D42" s="1" t="s">
        <v>87</v>
      </c>
      <c r="F42" s="1" t="n">
        <v>1.081592434</v>
      </c>
      <c r="G42" s="1" t="n">
        <v>0.0194249737670514</v>
      </c>
      <c r="H42" s="1" t="n">
        <v>0.654060767769097</v>
      </c>
      <c r="I42" s="1" t="n">
        <v>9</v>
      </c>
      <c r="J42" s="1" t="n">
        <v>38</v>
      </c>
      <c r="K42" s="0" t="n">
        <v>0.695068664</v>
      </c>
      <c r="L42" s="6" t="n">
        <f aca="false">LOG(K42,2)</f>
        <v>-0.524772589973335</v>
      </c>
      <c r="M42" s="1" t="n">
        <v>4</v>
      </c>
      <c r="N42" s="1" t="n">
        <v>0</v>
      </c>
      <c r="O42" s="1" t="n">
        <v>0</v>
      </c>
    </row>
    <row r="43" customFormat="false" ht="15.75" hidden="false" customHeight="false" outlineLevel="0" collapsed="false">
      <c r="A43" s="0" t="n">
        <v>97</v>
      </c>
      <c r="B43" s="1" t="n">
        <v>24950</v>
      </c>
      <c r="C43" s="1" t="s">
        <v>88</v>
      </c>
      <c r="D43" s="1" t="s">
        <v>89</v>
      </c>
      <c r="F43" s="1" t="n">
        <v>1.102991615</v>
      </c>
      <c r="G43" s="1" t="n">
        <v>0.014307869884575</v>
      </c>
      <c r="H43" s="1" t="n">
        <v>0.654060767769097</v>
      </c>
      <c r="I43" s="1" t="n">
        <v>7</v>
      </c>
      <c r="J43" s="1" t="n">
        <v>18</v>
      </c>
      <c r="K43" s="0" t="n">
        <v>0.844740497</v>
      </c>
      <c r="L43" s="6" t="n">
        <f aca="false">LOG(K43,2)</f>
        <v>-0.243419879161605</v>
      </c>
      <c r="M43" s="1" t="n">
        <v>1</v>
      </c>
      <c r="N43" s="1" t="n">
        <v>1</v>
      </c>
      <c r="O43" s="1" t="n">
        <v>0</v>
      </c>
    </row>
    <row r="44" customFormat="false" ht="15.75" hidden="false" customHeight="false" outlineLevel="0" collapsed="false">
      <c r="A44" s="0" t="n">
        <v>179</v>
      </c>
      <c r="B44" s="1" t="n">
        <v>25031</v>
      </c>
      <c r="C44" s="1" t="s">
        <v>90</v>
      </c>
      <c r="D44" s="1" t="s">
        <v>91</v>
      </c>
      <c r="F44" s="1" t="n">
        <v>1.057476484</v>
      </c>
      <c r="G44" s="1" t="n">
        <v>0.0270545645330535</v>
      </c>
      <c r="H44" s="1" t="n">
        <v>0.654060767769097</v>
      </c>
      <c r="I44" s="1" t="n">
        <v>17</v>
      </c>
      <c r="J44" s="1" t="n">
        <v>17</v>
      </c>
      <c r="K44" s="0" t="n">
        <v>1.017206421</v>
      </c>
      <c r="L44" s="6" t="n">
        <f aca="false">LOG(K44,2)</f>
        <v>0.0246124740179868</v>
      </c>
      <c r="M44" s="1" t="n">
        <v>3</v>
      </c>
      <c r="N44" s="1" t="n">
        <v>3</v>
      </c>
      <c r="O44" s="1" t="n">
        <v>0</v>
      </c>
    </row>
    <row r="45" customFormat="false" ht="15.75" hidden="false" customHeight="false" outlineLevel="0" collapsed="false">
      <c r="A45" s="0" t="n">
        <v>210</v>
      </c>
      <c r="B45" s="1" t="n">
        <v>25040</v>
      </c>
      <c r="C45" s="1" t="s">
        <v>92</v>
      </c>
      <c r="D45" s="1" t="s">
        <v>93</v>
      </c>
      <c r="E45" s="0" t="s">
        <v>32</v>
      </c>
      <c r="F45" s="1" t="n">
        <v>1.047429599</v>
      </c>
      <c r="G45" s="1" t="n">
        <v>0.0308637985309549</v>
      </c>
      <c r="H45" s="1" t="n">
        <v>0.654060767769097</v>
      </c>
      <c r="I45" s="1" t="n">
        <v>7</v>
      </c>
      <c r="J45" s="1" t="n">
        <v>12</v>
      </c>
      <c r="K45" s="0" t="n">
        <v>0.632989134</v>
      </c>
      <c r="L45" s="6" t="n">
        <f aca="false">LOG(K45,2)</f>
        <v>-0.659747360571605</v>
      </c>
      <c r="M45" s="1" t="n">
        <v>0</v>
      </c>
      <c r="N45" s="1" t="n">
        <v>0</v>
      </c>
      <c r="O45" s="1" t="n">
        <v>0</v>
      </c>
    </row>
    <row r="46" customFormat="false" ht="15.75" hidden="false" customHeight="false" outlineLevel="0" collapsed="false">
      <c r="A46" s="0" t="n">
        <v>204</v>
      </c>
      <c r="B46" s="1" t="n">
        <v>25058</v>
      </c>
      <c r="C46" s="1" t="s">
        <v>94</v>
      </c>
      <c r="D46" s="1" t="s">
        <v>95</v>
      </c>
      <c r="F46" s="1" t="n">
        <v>1.048983723</v>
      </c>
      <c r="G46" s="1" t="n">
        <v>0.0302348373557188</v>
      </c>
      <c r="H46" s="1" t="n">
        <v>0.654060767769097</v>
      </c>
      <c r="I46" s="1" t="n">
        <v>22</v>
      </c>
      <c r="J46" s="1" t="n">
        <v>23</v>
      </c>
      <c r="K46" s="0" t="n">
        <v>1.104412443</v>
      </c>
      <c r="L46" s="6" t="n">
        <f aca="false">LOG(K46,2)</f>
        <v>0.143279047433103</v>
      </c>
      <c r="M46" s="1" t="n">
        <v>1</v>
      </c>
      <c r="N46" s="1" t="n">
        <v>0</v>
      </c>
      <c r="O46" s="1" t="n">
        <v>0</v>
      </c>
    </row>
    <row r="47" customFormat="false" ht="15.75" hidden="false" customHeight="false" outlineLevel="0" collapsed="false">
      <c r="A47" s="0" t="n">
        <v>310</v>
      </c>
      <c r="B47" s="1" t="n">
        <v>25061</v>
      </c>
      <c r="C47" s="1" t="s">
        <v>96</v>
      </c>
      <c r="D47" s="1" t="s">
        <v>97</v>
      </c>
      <c r="F47" s="1" t="n">
        <v>1.013463367</v>
      </c>
      <c r="G47" s="1" t="n">
        <v>0.0472585519412382</v>
      </c>
      <c r="H47" s="1" t="n">
        <v>0.654060767769097</v>
      </c>
      <c r="I47" s="1" t="n">
        <v>118</v>
      </c>
      <c r="J47" s="1" t="n">
        <v>17</v>
      </c>
      <c r="K47" s="0" t="n">
        <v>1.171375956</v>
      </c>
      <c r="L47" s="6" t="n">
        <f aca="false">LOG(K47,2)</f>
        <v>0.228204186690365</v>
      </c>
      <c r="M47" s="1" t="n">
        <v>5</v>
      </c>
      <c r="N47" s="1" t="n">
        <v>24</v>
      </c>
      <c r="O47" s="1" t="n">
        <v>0</v>
      </c>
    </row>
    <row r="48" customFormat="false" ht="15.75" hidden="false" customHeight="false" outlineLevel="0" collapsed="false">
      <c r="A48" s="0" t="n">
        <v>200</v>
      </c>
      <c r="B48" s="1" t="n">
        <v>25126</v>
      </c>
      <c r="C48" s="1" t="s">
        <v>98</v>
      </c>
      <c r="D48" s="1" t="s">
        <v>99</v>
      </c>
      <c r="F48" s="1" t="n">
        <v>1.050106575</v>
      </c>
      <c r="G48" s="1" t="n">
        <v>0.0298123819517314</v>
      </c>
      <c r="H48" s="1" t="n">
        <v>0.654060767769097</v>
      </c>
      <c r="I48" s="1" t="n">
        <v>25</v>
      </c>
      <c r="J48" s="1" t="n">
        <v>15</v>
      </c>
      <c r="K48" s="0" t="n">
        <v>1.093683569</v>
      </c>
      <c r="L48" s="6" t="n">
        <f aca="false">LOG(K48,2)</f>
        <v>0.129195389438788</v>
      </c>
      <c r="M48" s="1" t="n">
        <v>4</v>
      </c>
      <c r="N48" s="1" t="n">
        <v>4</v>
      </c>
      <c r="O48" s="1" t="n">
        <v>1</v>
      </c>
    </row>
    <row r="49" customFormat="false" ht="15.75" hidden="false" customHeight="false" outlineLevel="0" collapsed="false">
      <c r="A49" s="0" t="n">
        <v>176</v>
      </c>
      <c r="B49" s="1" t="n">
        <v>25203</v>
      </c>
      <c r="C49" s="1" t="s">
        <v>100</v>
      </c>
      <c r="D49" s="1" t="s">
        <v>101</v>
      </c>
      <c r="F49" s="1" t="n">
        <v>1.058457445</v>
      </c>
      <c r="G49" s="1" t="n">
        <v>0.0267124868835257</v>
      </c>
      <c r="H49" s="1" t="n">
        <v>0.654060767769097</v>
      </c>
      <c r="I49" s="1" t="n">
        <v>16</v>
      </c>
      <c r="J49" s="1" t="n">
        <v>33</v>
      </c>
      <c r="K49" s="0" t="n">
        <v>1.36154187</v>
      </c>
      <c r="L49" s="6" t="n">
        <f aca="false">LOG(K49,2)</f>
        <v>0.445241348678116</v>
      </c>
      <c r="M49" s="1" t="n">
        <v>4</v>
      </c>
      <c r="N49" s="1" t="n">
        <v>0</v>
      </c>
      <c r="O49" s="1" t="n">
        <v>0</v>
      </c>
    </row>
    <row r="50" customFormat="false" ht="15.75" hidden="false" customHeight="false" outlineLevel="0" collapsed="false">
      <c r="A50" s="0" t="n">
        <v>158</v>
      </c>
      <c r="B50" s="1" t="n">
        <v>25242</v>
      </c>
      <c r="C50" s="1" t="s">
        <v>102</v>
      </c>
      <c r="D50" s="1" t="s">
        <v>103</v>
      </c>
      <c r="E50" s="0" t="s">
        <v>32</v>
      </c>
      <c r="F50" s="1" t="n">
        <v>1.067191335</v>
      </c>
      <c r="G50" s="1" t="n">
        <v>0.0237429171038825</v>
      </c>
      <c r="H50" s="1" t="n">
        <v>0.654060767769097</v>
      </c>
      <c r="I50" s="1" t="n">
        <v>107</v>
      </c>
      <c r="J50" s="1" t="n">
        <v>25</v>
      </c>
      <c r="K50" s="0" t="n">
        <v>0.714218869</v>
      </c>
      <c r="L50" s="6" t="n">
        <f aca="false">LOG(K50,2)</f>
        <v>-0.485561845795181</v>
      </c>
      <c r="M50" s="1" t="n">
        <v>3</v>
      </c>
      <c r="N50" s="1" t="n">
        <v>20</v>
      </c>
      <c r="O50" s="1" t="n">
        <v>0</v>
      </c>
    </row>
    <row r="51" customFormat="false" ht="15.75" hidden="false" customHeight="false" outlineLevel="0" collapsed="false">
      <c r="A51" s="0" t="n">
        <v>178</v>
      </c>
      <c r="B51" s="1" t="n">
        <v>25258</v>
      </c>
      <c r="C51" s="1" t="s">
        <v>104</v>
      </c>
      <c r="D51" s="1" t="s">
        <v>105</v>
      </c>
      <c r="F51" s="1" t="n">
        <v>1.058155878</v>
      </c>
      <c r="G51" s="1" t="n">
        <v>0.0268153200419727</v>
      </c>
      <c r="H51" s="1" t="n">
        <v>0.654060767769097</v>
      </c>
      <c r="I51" s="1" t="n">
        <v>84</v>
      </c>
      <c r="J51" s="1" t="n">
        <v>68</v>
      </c>
      <c r="K51" s="0" t="n">
        <v>9.055974578</v>
      </c>
      <c r="L51" s="6" t="n">
        <f aca="false">LOG(K51,2)</f>
        <v>3.1788699082311</v>
      </c>
      <c r="M51" s="1" t="n">
        <v>10</v>
      </c>
      <c r="N51" s="1" t="n">
        <v>21</v>
      </c>
      <c r="O51" s="1" t="n">
        <v>0</v>
      </c>
    </row>
    <row r="52" customFormat="false" ht="15.75" hidden="false" customHeight="false" outlineLevel="0" collapsed="false">
      <c r="A52" s="0" t="n">
        <v>238</v>
      </c>
      <c r="B52" s="1" t="n">
        <v>25263</v>
      </c>
      <c r="C52" s="1" t="s">
        <v>106</v>
      </c>
      <c r="D52" s="1" t="s">
        <v>107</v>
      </c>
      <c r="F52" s="1" t="n">
        <v>1.036609728</v>
      </c>
      <c r="G52" s="1" t="n">
        <v>0.0355150052465897</v>
      </c>
      <c r="H52" s="1" t="n">
        <v>0.654060767769097</v>
      </c>
      <c r="I52" s="1" t="n">
        <v>14</v>
      </c>
      <c r="J52" s="1" t="n">
        <v>22</v>
      </c>
      <c r="K52" s="0" t="n">
        <v>1.039003927</v>
      </c>
      <c r="L52" s="6" t="n">
        <f aca="false">LOG(K52,2)</f>
        <v>0.055201107035887</v>
      </c>
      <c r="M52" s="1" t="n">
        <v>3</v>
      </c>
      <c r="N52" s="1" t="n">
        <v>0</v>
      </c>
      <c r="O52" s="1" t="n">
        <v>0</v>
      </c>
    </row>
    <row r="53" customFormat="false" ht="15.75" hidden="false" customHeight="false" outlineLevel="0" collapsed="false">
      <c r="A53" s="0" t="n">
        <v>51</v>
      </c>
      <c r="B53" s="1" t="n">
        <v>25268</v>
      </c>
      <c r="C53" s="1" t="s">
        <v>108</v>
      </c>
      <c r="D53" s="1" t="s">
        <v>109</v>
      </c>
      <c r="F53" s="1" t="n">
        <v>1.136385652</v>
      </c>
      <c r="G53" s="1" t="n">
        <v>0.0085903462749213</v>
      </c>
      <c r="H53" s="1" t="n">
        <v>0.654060767769097</v>
      </c>
      <c r="I53" s="1" t="n">
        <v>80</v>
      </c>
      <c r="J53" s="1" t="n">
        <v>11</v>
      </c>
      <c r="K53" s="0" t="n">
        <v>1.563250489</v>
      </c>
      <c r="L53" s="6" t="n">
        <f aca="false">LOG(K53,2)</f>
        <v>0.644548968538198</v>
      </c>
      <c r="M53" s="1" t="n">
        <v>0</v>
      </c>
      <c r="N53" s="1" t="n">
        <v>20</v>
      </c>
      <c r="O53" s="1" t="n">
        <v>0</v>
      </c>
    </row>
    <row r="54" customFormat="false" ht="15.75" hidden="false" customHeight="false" outlineLevel="0" collapsed="false">
      <c r="A54" s="0" t="n">
        <v>248</v>
      </c>
      <c r="B54" s="1" t="n">
        <v>25272</v>
      </c>
      <c r="C54" s="1" t="s">
        <v>110</v>
      </c>
      <c r="D54" s="1" t="s">
        <v>111</v>
      </c>
      <c r="E54" s="0" t="s">
        <v>112</v>
      </c>
      <c r="F54" s="1" t="n">
        <v>1.031902326</v>
      </c>
      <c r="G54" s="1" t="n">
        <v>0.0376982161594963</v>
      </c>
      <c r="H54" s="1" t="n">
        <v>0.654060767769097</v>
      </c>
      <c r="I54" s="1" t="n">
        <v>7</v>
      </c>
      <c r="J54" s="1" t="n">
        <v>46</v>
      </c>
      <c r="K54" s="0" t="n">
        <v>0.790790128</v>
      </c>
      <c r="L54" s="6" t="n">
        <f aca="false">LOG(K54,2)</f>
        <v>-0.338633233904133</v>
      </c>
      <c r="M54" s="1" t="n">
        <v>4</v>
      </c>
      <c r="N54" s="1" t="n">
        <v>1</v>
      </c>
      <c r="O54" s="1" t="n">
        <v>0</v>
      </c>
    </row>
    <row r="55" customFormat="false" ht="15.75" hidden="false" customHeight="false" outlineLevel="0" collapsed="false">
      <c r="A55" s="0" t="n">
        <v>229</v>
      </c>
      <c r="B55" s="1" t="n">
        <v>25275</v>
      </c>
      <c r="C55" s="1" t="s">
        <v>113</v>
      </c>
      <c r="D55" s="1" t="s">
        <v>114</v>
      </c>
      <c r="F55" s="1" t="n">
        <v>1.040897322</v>
      </c>
      <c r="G55" s="1" t="n">
        <v>0.0336130115424974</v>
      </c>
      <c r="H55" s="1" t="n">
        <v>0.654060767769097</v>
      </c>
      <c r="I55" s="1" t="n">
        <v>7</v>
      </c>
      <c r="J55" s="1" t="n">
        <v>41</v>
      </c>
      <c r="K55" s="0" t="n">
        <v>1.819632615</v>
      </c>
      <c r="L55" s="6" t="n">
        <f aca="false">LOG(K55,2)</f>
        <v>0.863647198764553</v>
      </c>
      <c r="M55" s="1" t="n">
        <v>9</v>
      </c>
      <c r="N55" s="1" t="n">
        <v>1</v>
      </c>
      <c r="O55" s="1" t="n">
        <v>0</v>
      </c>
    </row>
    <row r="56" customFormat="false" ht="15.75" hidden="false" customHeight="false" outlineLevel="0" collapsed="false">
      <c r="A56" s="0" t="n">
        <v>40</v>
      </c>
      <c r="B56" s="1" t="n">
        <v>25278</v>
      </c>
      <c r="C56" s="1" t="s">
        <v>115</v>
      </c>
      <c r="D56" s="1" t="s">
        <v>116</v>
      </c>
      <c r="E56" s="0" t="s">
        <v>117</v>
      </c>
      <c r="F56" s="1" t="n">
        <v>1.149017611</v>
      </c>
      <c r="G56" s="1" t="n">
        <v>0.00701720881427072</v>
      </c>
      <c r="H56" s="1" t="n">
        <v>0.654060767769097</v>
      </c>
      <c r="I56" s="1" t="n">
        <v>12</v>
      </c>
      <c r="J56" s="1" t="n">
        <v>12</v>
      </c>
      <c r="K56" s="0" t="n">
        <v>0.567108967</v>
      </c>
      <c r="L56" s="6" t="n">
        <f aca="false">LOG(K56,2)</f>
        <v>-0.818302126833815</v>
      </c>
      <c r="M56" s="1" t="n">
        <v>2</v>
      </c>
      <c r="N56" s="1" t="n">
        <v>2</v>
      </c>
      <c r="O56" s="1" t="n">
        <v>0</v>
      </c>
    </row>
    <row r="57" customFormat="false" ht="15.75" hidden="false" customHeight="false" outlineLevel="0" collapsed="false">
      <c r="A57" s="0" t="n">
        <v>220</v>
      </c>
      <c r="B57" s="1" t="n">
        <v>25279</v>
      </c>
      <c r="C57" s="1" t="s">
        <v>118</v>
      </c>
      <c r="D57" s="1" t="s">
        <v>119</v>
      </c>
      <c r="F57" s="1" t="n">
        <v>1.044201703</v>
      </c>
      <c r="G57" s="1" t="n">
        <v>0.032193074501574</v>
      </c>
      <c r="H57" s="1" t="n">
        <v>0.654060767769097</v>
      </c>
      <c r="I57" s="1" t="n">
        <v>30</v>
      </c>
      <c r="J57" s="1" t="n">
        <v>9</v>
      </c>
      <c r="K57" s="0" t="n">
        <v>0.457943092</v>
      </c>
      <c r="L57" s="6" t="n">
        <f aca="false">LOG(K57,2)</f>
        <v>-1.12675976728668</v>
      </c>
      <c r="M57" s="1" t="n">
        <v>2</v>
      </c>
      <c r="N57" s="1" t="n">
        <v>4</v>
      </c>
      <c r="O57" s="1" t="n">
        <v>0</v>
      </c>
    </row>
    <row r="58" customFormat="false" ht="15.75" hidden="false" customHeight="false" outlineLevel="0" collapsed="false">
      <c r="A58" s="0" t="n">
        <v>56</v>
      </c>
      <c r="B58" s="1" t="n">
        <v>25281</v>
      </c>
      <c r="C58" s="1" t="s">
        <v>120</v>
      </c>
      <c r="D58" s="1" t="s">
        <v>121</v>
      </c>
      <c r="F58" s="1" t="n">
        <v>1.130101765</v>
      </c>
      <c r="G58" s="1" t="n">
        <v>0.00947450157397691</v>
      </c>
      <c r="H58" s="1" t="n">
        <v>0.654060767769097</v>
      </c>
      <c r="I58" s="1" t="n">
        <v>6</v>
      </c>
      <c r="J58" s="1" t="n">
        <v>102</v>
      </c>
      <c r="K58" s="0" t="n">
        <v>0.406383347</v>
      </c>
      <c r="L58" s="6" t="n">
        <f aca="false">LOG(K58,2)</f>
        <v>-1.29908681111579</v>
      </c>
      <c r="M58" s="1" t="n">
        <v>15</v>
      </c>
      <c r="N58" s="1" t="n">
        <v>1</v>
      </c>
      <c r="O58" s="1" t="n">
        <v>0</v>
      </c>
    </row>
    <row r="59" customFormat="false" ht="15.75" hidden="false" customHeight="false" outlineLevel="0" collapsed="false">
      <c r="A59" s="0" t="n">
        <v>138</v>
      </c>
      <c r="B59" s="1" t="n">
        <v>25284</v>
      </c>
      <c r="C59" s="1" t="s">
        <v>122</v>
      </c>
      <c r="D59" s="1" t="s">
        <v>123</v>
      </c>
      <c r="F59" s="1" t="n">
        <v>1.075502717</v>
      </c>
      <c r="G59" s="1" t="n">
        <v>0.0211733473242392</v>
      </c>
      <c r="H59" s="1" t="n">
        <v>0.654060767769097</v>
      </c>
      <c r="I59" s="1" t="n">
        <v>9</v>
      </c>
      <c r="J59" s="1" t="n">
        <v>187</v>
      </c>
      <c r="K59" s="0" t="n">
        <v>0.903004444</v>
      </c>
      <c r="L59" s="6" t="n">
        <f aca="false">LOG(K59,2)</f>
        <v>-0.147195007157989</v>
      </c>
      <c r="M59" s="1" t="n">
        <v>35</v>
      </c>
      <c r="N59" s="1" t="n">
        <v>1</v>
      </c>
      <c r="O59" s="1" t="n">
        <v>0</v>
      </c>
    </row>
    <row r="60" customFormat="false" ht="15.75" hidden="false" customHeight="false" outlineLevel="0" collapsed="false">
      <c r="A60" s="0" t="n">
        <v>49</v>
      </c>
      <c r="B60" s="1" t="n">
        <v>25290</v>
      </c>
      <c r="C60" s="1" t="s">
        <v>124</v>
      </c>
      <c r="D60" s="1" t="s">
        <v>125</v>
      </c>
      <c r="F60" s="1" t="n">
        <v>1.137634537</v>
      </c>
      <c r="G60" s="1" t="n">
        <v>0.00842581322140609</v>
      </c>
      <c r="H60" s="1" t="n">
        <v>0.654060767769097</v>
      </c>
      <c r="I60" s="1" t="n">
        <v>2</v>
      </c>
      <c r="J60" s="1" t="n">
        <v>10</v>
      </c>
      <c r="K60" s="0" t="n">
        <v>1.020496825</v>
      </c>
      <c r="L60" s="6" t="n">
        <f aca="false">LOG(K60,2)</f>
        <v>0.0292716938219986</v>
      </c>
      <c r="M60" s="1" t="n">
        <v>1</v>
      </c>
      <c r="N60" s="1" t="n">
        <v>0</v>
      </c>
      <c r="O60" s="1" t="n">
        <v>0</v>
      </c>
    </row>
    <row r="61" customFormat="false" ht="15.75" hidden="false" customHeight="false" outlineLevel="0" collapsed="false">
      <c r="A61" s="0" t="n">
        <v>205</v>
      </c>
      <c r="B61" s="1" t="n">
        <v>25304</v>
      </c>
      <c r="C61" s="1" t="s">
        <v>126</v>
      </c>
      <c r="D61" s="1" t="s">
        <v>127</v>
      </c>
      <c r="F61" s="1" t="n">
        <v>1.048886123</v>
      </c>
      <c r="G61" s="1" t="n">
        <v>0.0302749213011543</v>
      </c>
      <c r="H61" s="1" t="n">
        <v>0.654060767769097</v>
      </c>
      <c r="I61" s="1" t="n">
        <v>7</v>
      </c>
      <c r="J61" s="1" t="n">
        <v>46</v>
      </c>
      <c r="K61" s="0" t="n">
        <v>0.967727063</v>
      </c>
      <c r="L61" s="6" t="n">
        <f aca="false">LOG(K61,2)</f>
        <v>-0.0473278866227454</v>
      </c>
      <c r="M61" s="1" t="n">
        <v>10</v>
      </c>
      <c r="N61" s="1" t="n">
        <v>2</v>
      </c>
      <c r="O61" s="1" t="n">
        <v>1</v>
      </c>
    </row>
    <row r="62" customFormat="false" ht="15.75" hidden="false" customHeight="false" outlineLevel="0" collapsed="false">
      <c r="A62" s="0" t="n">
        <v>167</v>
      </c>
      <c r="B62" s="1" t="n">
        <v>25317</v>
      </c>
      <c r="C62" s="1" t="s">
        <v>128</v>
      </c>
      <c r="D62" s="1" t="s">
        <v>129</v>
      </c>
      <c r="F62" s="1" t="n">
        <v>1.062824549</v>
      </c>
      <c r="G62" s="1" t="n">
        <v>0.0252041972717733</v>
      </c>
      <c r="H62" s="1" t="n">
        <v>0.654060767769097</v>
      </c>
      <c r="I62" s="1" t="n">
        <v>8</v>
      </c>
      <c r="J62" s="1" t="n">
        <v>25</v>
      </c>
      <c r="K62" s="0" t="n">
        <v>0.828842979</v>
      </c>
      <c r="L62" s="6" t="n">
        <f aca="false">LOG(K62,2)</f>
        <v>-0.270829280107938</v>
      </c>
      <c r="M62" s="1" t="n">
        <v>1</v>
      </c>
      <c r="N62" s="1" t="n">
        <v>1</v>
      </c>
      <c r="O62" s="1" t="n">
        <v>0</v>
      </c>
    </row>
    <row r="63" customFormat="false" ht="15.75" hidden="false" customHeight="false" outlineLevel="0" collapsed="false">
      <c r="A63" s="0" t="n">
        <v>177</v>
      </c>
      <c r="B63" s="1" t="n">
        <v>25330</v>
      </c>
      <c r="C63" s="1" t="s">
        <v>130</v>
      </c>
      <c r="D63" s="1" t="s">
        <v>131</v>
      </c>
      <c r="E63" s="0" t="s">
        <v>132</v>
      </c>
      <c r="F63" s="1" t="n">
        <v>1.05818679</v>
      </c>
      <c r="G63" s="1" t="n">
        <v>0.0268058761804827</v>
      </c>
      <c r="H63" s="1" t="n">
        <v>0.654060767769097</v>
      </c>
      <c r="I63" s="1" t="n">
        <v>14</v>
      </c>
      <c r="J63" s="1" t="n">
        <v>37</v>
      </c>
      <c r="K63" s="0" t="n">
        <v>2.039029022</v>
      </c>
      <c r="L63" s="6" t="n">
        <f aca="false">LOG(K63,2)</f>
        <v>1.02788230973288</v>
      </c>
      <c r="M63" s="1" t="n">
        <v>5</v>
      </c>
      <c r="N63" s="1" t="n">
        <v>2</v>
      </c>
      <c r="O63" s="1" t="n">
        <v>0</v>
      </c>
    </row>
    <row r="64" customFormat="false" ht="15.75" hidden="false" customHeight="false" outlineLevel="0" collapsed="false">
      <c r="A64" s="0" t="n">
        <v>112</v>
      </c>
      <c r="B64" s="1" t="n">
        <v>25350</v>
      </c>
      <c r="C64" s="1" t="s">
        <v>133</v>
      </c>
      <c r="D64" s="1" t="s">
        <v>134</v>
      </c>
      <c r="F64" s="1" t="n">
        <v>1.089528074</v>
      </c>
      <c r="G64" s="1" t="n">
        <v>0.0173708289611752</v>
      </c>
      <c r="H64" s="1" t="n">
        <v>0.654060767769097</v>
      </c>
      <c r="I64" s="1" t="n">
        <v>14</v>
      </c>
      <c r="J64" s="1" t="n">
        <v>14</v>
      </c>
      <c r="K64" s="0" t="n">
        <v>0.524197837</v>
      </c>
      <c r="L64" s="6" t="n">
        <f aca="false">LOG(K64,2)</f>
        <v>-0.931816694208082</v>
      </c>
      <c r="M64" s="1" t="n">
        <v>3</v>
      </c>
      <c r="N64" s="1" t="n">
        <v>1</v>
      </c>
      <c r="O64" s="1" t="n">
        <v>1</v>
      </c>
    </row>
    <row r="65" customFormat="false" ht="15.75" hidden="false" customHeight="false" outlineLevel="0" collapsed="false">
      <c r="A65" s="0" t="n">
        <v>171</v>
      </c>
      <c r="B65" s="1" t="n">
        <v>25354</v>
      </c>
      <c r="C65" s="1" t="s">
        <v>135</v>
      </c>
      <c r="D65" s="1" t="s">
        <v>136</v>
      </c>
      <c r="E65" s="0" t="s">
        <v>32</v>
      </c>
      <c r="F65" s="1" t="n">
        <v>1.060450199</v>
      </c>
      <c r="G65" s="1" t="n">
        <v>0.026005666316894</v>
      </c>
      <c r="H65" s="1" t="n">
        <v>0.654060767769097</v>
      </c>
      <c r="I65" s="1" t="n">
        <v>10</v>
      </c>
      <c r="J65" s="1" t="n">
        <v>15</v>
      </c>
      <c r="K65" s="0" t="n">
        <v>1.766039447</v>
      </c>
      <c r="L65" s="6" t="n">
        <f aca="false">LOG(K65,2)</f>
        <v>0.820517567989601</v>
      </c>
      <c r="M65" s="1" t="n">
        <v>0</v>
      </c>
      <c r="N65" s="1" t="n">
        <v>1</v>
      </c>
      <c r="O65" s="1" t="n">
        <v>0</v>
      </c>
    </row>
    <row r="66" customFormat="false" ht="15.75" hidden="false" customHeight="false" outlineLevel="0" collapsed="false">
      <c r="A66" s="0" t="n">
        <v>287</v>
      </c>
      <c r="B66" s="1" t="n">
        <v>25381</v>
      </c>
      <c r="C66" s="1" t="s">
        <v>137</v>
      </c>
      <c r="D66" s="1" t="s">
        <v>138</v>
      </c>
      <c r="F66" s="1" t="n">
        <v>1.018596749</v>
      </c>
      <c r="G66" s="1" t="n">
        <v>0.0444640083945435</v>
      </c>
      <c r="H66" s="1" t="n">
        <v>0.654060767769097</v>
      </c>
      <c r="I66" s="1" t="n">
        <v>13</v>
      </c>
      <c r="J66" s="1" t="n">
        <v>18</v>
      </c>
      <c r="K66" s="0" t="n">
        <v>1.180541553</v>
      </c>
      <c r="L66" s="6" t="n">
        <f aca="false">LOG(K66,2)</f>
        <v>0.239448822805</v>
      </c>
      <c r="M66" s="1" t="n">
        <v>2</v>
      </c>
      <c r="N66" s="1" t="n">
        <v>0</v>
      </c>
      <c r="O66" s="1" t="n">
        <v>0</v>
      </c>
    </row>
    <row r="67" customFormat="false" ht="15.75" hidden="false" customHeight="false" outlineLevel="0" collapsed="false">
      <c r="A67" s="0" t="n">
        <v>12</v>
      </c>
      <c r="B67" s="1" t="n">
        <v>25394</v>
      </c>
      <c r="C67" s="1" t="s">
        <v>139</v>
      </c>
      <c r="D67" s="1" t="s">
        <v>140</v>
      </c>
      <c r="F67" s="1" t="n">
        <v>1.207285664</v>
      </c>
      <c r="G67" s="1" t="n">
        <v>0.00261070304302204</v>
      </c>
      <c r="H67" s="1" t="n">
        <v>0.654060767769097</v>
      </c>
      <c r="I67" s="1" t="n">
        <v>68</v>
      </c>
      <c r="J67" s="1" t="n">
        <v>30</v>
      </c>
      <c r="K67" s="0" t="n">
        <v>2.207434365</v>
      </c>
      <c r="L67" s="6" t="n">
        <f aca="false">LOG(K67,2)</f>
        <v>1.14237054197487</v>
      </c>
      <c r="M67" s="1" t="n">
        <v>3</v>
      </c>
      <c r="N67" s="1" t="n">
        <v>11</v>
      </c>
      <c r="O67" s="1" t="n">
        <v>2</v>
      </c>
    </row>
    <row r="68" customFormat="false" ht="15.75" hidden="false" customHeight="false" outlineLevel="0" collapsed="false">
      <c r="A68" s="0" t="n">
        <v>185</v>
      </c>
      <c r="B68" s="1" t="n">
        <v>25398</v>
      </c>
      <c r="C68" s="1" t="s">
        <v>141</v>
      </c>
      <c r="D68" s="1" t="s">
        <v>142</v>
      </c>
      <c r="E68" s="0" t="s">
        <v>35</v>
      </c>
      <c r="F68" s="1" t="n">
        <v>1.055068982</v>
      </c>
      <c r="G68" s="1" t="n">
        <v>0.0279420776495278</v>
      </c>
      <c r="H68" s="1" t="n">
        <v>0.654060767769097</v>
      </c>
      <c r="I68" s="1" t="n">
        <v>3</v>
      </c>
      <c r="J68" s="1" t="n">
        <v>4</v>
      </c>
      <c r="K68" s="0" t="n">
        <v>0.550528753</v>
      </c>
      <c r="L68" s="6" t="n">
        <f aca="false">LOG(K68,2)</f>
        <v>-0.861110180094564</v>
      </c>
      <c r="M68" s="1" t="n">
        <v>0</v>
      </c>
      <c r="N68" s="1" t="n">
        <v>0</v>
      </c>
      <c r="O68" s="1" t="n">
        <v>0</v>
      </c>
    </row>
    <row r="69" customFormat="false" ht="15.75" hidden="false" customHeight="false" outlineLevel="0" collapsed="false">
      <c r="A69" s="0" t="n">
        <v>305</v>
      </c>
      <c r="B69" s="1" t="n">
        <v>25407</v>
      </c>
      <c r="C69" s="1" t="s">
        <v>143</v>
      </c>
      <c r="D69" s="1" t="s">
        <v>144</v>
      </c>
      <c r="F69" s="1" t="n">
        <v>1.015066592</v>
      </c>
      <c r="G69" s="1" t="n">
        <v>0.0463762854144806</v>
      </c>
      <c r="H69" s="1" t="n">
        <v>0.654060767769097</v>
      </c>
      <c r="I69" s="1" t="n">
        <v>17</v>
      </c>
      <c r="J69" s="1" t="n">
        <v>111</v>
      </c>
      <c r="K69" s="0" t="n">
        <v>1.219074517</v>
      </c>
      <c r="L69" s="6" t="n">
        <f aca="false">LOG(K69,2)</f>
        <v>0.285786314654283</v>
      </c>
      <c r="M69" s="1" t="n">
        <v>10</v>
      </c>
      <c r="N69" s="1" t="n">
        <v>1</v>
      </c>
      <c r="O69" s="1" t="n">
        <v>1</v>
      </c>
    </row>
    <row r="70" customFormat="false" ht="15.75" hidden="false" customHeight="false" outlineLevel="0" collapsed="false">
      <c r="A70" s="0" t="n">
        <v>94</v>
      </c>
      <c r="B70" s="1" t="n">
        <v>25418</v>
      </c>
      <c r="C70" s="1" t="s">
        <v>145</v>
      </c>
      <c r="D70" s="1" t="s">
        <v>146</v>
      </c>
      <c r="F70" s="1" t="n">
        <v>1.104547932</v>
      </c>
      <c r="G70" s="1" t="n">
        <v>0.0139781741867786</v>
      </c>
      <c r="H70" s="1" t="n">
        <v>0.654060767769097</v>
      </c>
      <c r="I70" s="1" t="n">
        <v>17</v>
      </c>
      <c r="J70" s="1" t="n">
        <v>71</v>
      </c>
      <c r="K70" s="0" t="n">
        <v>0.490892193</v>
      </c>
      <c r="L70" s="6" t="n">
        <f aca="false">LOG(K70,2)</f>
        <v>-1.0265218721837</v>
      </c>
      <c r="M70" s="1" t="n">
        <v>12</v>
      </c>
      <c r="N70" s="1" t="n">
        <v>2</v>
      </c>
      <c r="O70" s="1" t="n">
        <v>1</v>
      </c>
    </row>
    <row r="71" customFormat="false" ht="15.75" hidden="false" customHeight="false" outlineLevel="0" collapsed="false">
      <c r="A71" s="0" t="n">
        <v>316</v>
      </c>
      <c r="B71" s="1" t="n">
        <v>25426</v>
      </c>
      <c r="C71" s="1" t="s">
        <v>147</v>
      </c>
      <c r="D71" s="1" t="s">
        <v>148</v>
      </c>
      <c r="F71" s="1" t="n">
        <v>1.012657223</v>
      </c>
      <c r="G71" s="1" t="n">
        <v>0.0477187827911857</v>
      </c>
      <c r="H71" s="1" t="n">
        <v>0.654060767769097</v>
      </c>
      <c r="I71" s="1" t="n">
        <v>12</v>
      </c>
      <c r="J71" s="1" t="n">
        <v>15</v>
      </c>
      <c r="K71" s="0" t="n">
        <v>0.532500341</v>
      </c>
      <c r="L71" s="6" t="n">
        <f aca="false">LOG(K71,2)</f>
        <v>-0.909145645682499</v>
      </c>
      <c r="M71" s="1" t="n">
        <v>4</v>
      </c>
      <c r="N71" s="1" t="n">
        <v>3</v>
      </c>
      <c r="O71" s="1" t="n">
        <v>0</v>
      </c>
    </row>
    <row r="72" customFormat="false" ht="15.75" hidden="false" customHeight="false" outlineLevel="0" collapsed="false">
      <c r="A72" s="0" t="n">
        <v>163</v>
      </c>
      <c r="B72" s="1" t="n">
        <v>25435</v>
      </c>
      <c r="C72" s="1" t="s">
        <v>149</v>
      </c>
      <c r="D72" s="1" t="s">
        <v>150</v>
      </c>
      <c r="F72" s="1" t="n">
        <v>1.064867432</v>
      </c>
      <c r="G72" s="1" t="n">
        <v>0.0245124868835257</v>
      </c>
      <c r="H72" s="1" t="n">
        <v>0.654060767769097</v>
      </c>
      <c r="I72" s="1" t="n">
        <v>20</v>
      </c>
      <c r="J72" s="1" t="n">
        <v>55</v>
      </c>
      <c r="K72" s="0" t="n">
        <v>0.48864439</v>
      </c>
      <c r="L72" s="6" t="n">
        <f aca="false">LOG(K72,2)</f>
        <v>-1.03314316635398</v>
      </c>
      <c r="M72" s="1" t="n">
        <v>11</v>
      </c>
      <c r="N72" s="1" t="n">
        <v>1</v>
      </c>
      <c r="O72" s="1" t="n">
        <v>0</v>
      </c>
    </row>
    <row r="73" customFormat="false" ht="15.75" hidden="false" customHeight="false" outlineLevel="0" collapsed="false">
      <c r="A73" s="0" t="n">
        <v>311</v>
      </c>
      <c r="B73" s="1" t="n">
        <v>25444</v>
      </c>
      <c r="C73" s="1" t="s">
        <v>151</v>
      </c>
      <c r="D73" s="1" t="s">
        <v>152</v>
      </c>
      <c r="F73" s="1" t="n">
        <v>1.013421005</v>
      </c>
      <c r="G73" s="1" t="n">
        <v>0.0472847848898216</v>
      </c>
      <c r="H73" s="1" t="n">
        <v>0.654060767769097</v>
      </c>
      <c r="I73" s="1" t="n">
        <v>8</v>
      </c>
      <c r="J73" s="1" t="n">
        <v>9</v>
      </c>
      <c r="K73" s="0" t="n">
        <v>0.572608257</v>
      </c>
      <c r="L73" s="6" t="n">
        <f aca="false">LOG(K73,2)</f>
        <v>-0.804379620765492</v>
      </c>
      <c r="M73" s="1" t="n">
        <v>1</v>
      </c>
      <c r="N73" s="1" t="n">
        <v>1</v>
      </c>
      <c r="O73" s="1" t="n">
        <v>0</v>
      </c>
    </row>
    <row r="74" customFormat="false" ht="15.75" hidden="false" customHeight="false" outlineLevel="0" collapsed="false">
      <c r="A74" s="0" t="n">
        <v>50</v>
      </c>
      <c r="B74" s="1" t="n">
        <v>25454</v>
      </c>
      <c r="C74" s="1" t="s">
        <v>153</v>
      </c>
      <c r="D74" s="1" t="s">
        <v>154</v>
      </c>
      <c r="F74" s="1" t="n">
        <v>1.137544201</v>
      </c>
      <c r="G74" s="1" t="n">
        <v>0.0084392444910808</v>
      </c>
      <c r="H74" s="1" t="n">
        <v>0.654060767769097</v>
      </c>
      <c r="I74" s="1" t="n">
        <v>29</v>
      </c>
      <c r="J74" s="1" t="n">
        <v>10</v>
      </c>
      <c r="K74" s="0" t="n">
        <v>0.679090143</v>
      </c>
      <c r="L74" s="6" t="n">
        <f aca="false">LOG(K74,2)</f>
        <v>-0.55832500314594</v>
      </c>
      <c r="M74" s="1" t="n">
        <v>2</v>
      </c>
      <c r="N74" s="1" t="n">
        <v>6</v>
      </c>
      <c r="O74" s="1" t="n">
        <v>0</v>
      </c>
    </row>
    <row r="75" customFormat="false" ht="15.75" hidden="false" customHeight="false" outlineLevel="0" collapsed="false">
      <c r="A75" s="0" t="n">
        <v>326</v>
      </c>
      <c r="B75" s="1" t="n">
        <v>25459</v>
      </c>
      <c r="C75" s="1" t="s">
        <v>155</v>
      </c>
      <c r="D75" s="1" t="s">
        <v>156</v>
      </c>
      <c r="F75" s="1" t="n">
        <v>1.010691233</v>
      </c>
      <c r="G75" s="1" t="n">
        <v>0.0488373557187828</v>
      </c>
      <c r="H75" s="1" t="n">
        <v>0.654060767769097</v>
      </c>
      <c r="I75" s="1" t="n">
        <v>43</v>
      </c>
      <c r="J75" s="1" t="n">
        <v>25</v>
      </c>
      <c r="K75" s="0" t="n">
        <v>1.474280498</v>
      </c>
      <c r="L75" s="6" t="n">
        <f aca="false">LOG(K75,2)</f>
        <v>0.560011039069616</v>
      </c>
      <c r="M75" s="1" t="n">
        <v>3</v>
      </c>
      <c r="N75" s="1" t="n">
        <v>8</v>
      </c>
      <c r="O75" s="1" t="n">
        <v>0</v>
      </c>
    </row>
    <row r="76" customFormat="false" ht="15.75" hidden="false" customHeight="false" outlineLevel="0" collapsed="false">
      <c r="A76" s="0" t="n">
        <v>337</v>
      </c>
      <c r="B76" s="1" t="n">
        <v>25469</v>
      </c>
      <c r="C76" s="1" t="s">
        <v>157</v>
      </c>
      <c r="D76" s="1" t="s">
        <v>158</v>
      </c>
      <c r="F76" s="1" t="n">
        <v>1.008810674</v>
      </c>
      <c r="G76" s="1" t="n">
        <v>0.0499498426023085</v>
      </c>
      <c r="H76" s="1" t="n">
        <v>0.654060767769097</v>
      </c>
      <c r="I76" s="1" t="n">
        <v>7</v>
      </c>
      <c r="J76" s="1" t="n">
        <v>17</v>
      </c>
      <c r="K76" s="0" t="n">
        <v>0.802006689</v>
      </c>
      <c r="L76" s="6" t="n">
        <f aca="false">LOG(K76,2)</f>
        <v>-0.318313825605065</v>
      </c>
      <c r="M76" s="1" t="n">
        <v>2</v>
      </c>
      <c r="N76" s="1" t="n">
        <v>0</v>
      </c>
      <c r="O76" s="1" t="n">
        <v>0</v>
      </c>
    </row>
    <row r="77" customFormat="false" ht="15.75" hidden="false" customHeight="false" outlineLevel="0" collapsed="false">
      <c r="A77" s="0" t="n">
        <v>60</v>
      </c>
      <c r="B77" s="1" t="n">
        <v>25472</v>
      </c>
      <c r="C77" s="1" t="s">
        <v>159</v>
      </c>
      <c r="D77" s="1" t="s">
        <v>160</v>
      </c>
      <c r="F77" s="1" t="n">
        <v>1.127484255</v>
      </c>
      <c r="G77" s="1" t="n">
        <v>0.0098726128016789</v>
      </c>
      <c r="H77" s="1" t="n">
        <v>0.654060767769097</v>
      </c>
      <c r="I77" s="1" t="n">
        <v>7</v>
      </c>
      <c r="J77" s="1" t="n">
        <v>10</v>
      </c>
      <c r="K77" s="0" t="n">
        <v>0.849931611</v>
      </c>
      <c r="L77" s="6" t="n">
        <f aca="false">LOG(K77,2)</f>
        <v>-0.234581334155282</v>
      </c>
      <c r="M77" s="1" t="n">
        <v>2</v>
      </c>
      <c r="N77" s="1" t="n">
        <v>1</v>
      </c>
      <c r="O77" s="1" t="n">
        <v>0</v>
      </c>
    </row>
    <row r="78" customFormat="false" ht="15.75" hidden="false" customHeight="false" outlineLevel="0" collapsed="false">
      <c r="A78" s="0" t="n">
        <v>63</v>
      </c>
      <c r="B78" s="1" t="n">
        <v>25490</v>
      </c>
      <c r="C78" s="1" t="s">
        <v>161</v>
      </c>
      <c r="D78" s="1" t="s">
        <v>162</v>
      </c>
      <c r="F78" s="1" t="n">
        <v>1.124241828</v>
      </c>
      <c r="G78" s="1" t="n">
        <v>0.0103783840503673</v>
      </c>
      <c r="H78" s="1" t="n">
        <v>0.654060767769097</v>
      </c>
      <c r="I78" s="1" t="n">
        <v>94</v>
      </c>
      <c r="J78" s="1" t="n">
        <v>3</v>
      </c>
      <c r="K78" s="0" t="n">
        <v>1.189856024</v>
      </c>
      <c r="L78" s="6" t="n">
        <f aca="false">LOG(K78,2)</f>
        <v>0.250787013846107</v>
      </c>
      <c r="M78" s="1" t="n">
        <v>0</v>
      </c>
      <c r="N78" s="1" t="n">
        <v>25</v>
      </c>
      <c r="O78" s="1" t="n">
        <v>0</v>
      </c>
    </row>
    <row r="79" customFormat="false" ht="15.75" hidden="false" customHeight="false" outlineLevel="0" collapsed="false">
      <c r="A79" s="0" t="n">
        <v>133</v>
      </c>
      <c r="B79" s="1" t="n">
        <v>25491</v>
      </c>
      <c r="C79" s="1" t="s">
        <v>163</v>
      </c>
      <c r="D79" s="1" t="s">
        <v>164</v>
      </c>
      <c r="F79" s="1" t="n">
        <v>1.077023458</v>
      </c>
      <c r="G79" s="1" t="n">
        <v>0.0207185729275971</v>
      </c>
      <c r="H79" s="1" t="n">
        <v>0.654060767769097</v>
      </c>
      <c r="I79" s="1" t="n">
        <v>9</v>
      </c>
      <c r="J79" s="1" t="n">
        <v>16</v>
      </c>
      <c r="K79" s="0" t="n">
        <v>1.00111719</v>
      </c>
      <c r="L79" s="6" t="n">
        <f aca="false">LOG(K79,2)</f>
        <v>0.00161086481914873</v>
      </c>
      <c r="M79" s="1" t="n">
        <v>3</v>
      </c>
      <c r="N79" s="1" t="n">
        <v>1</v>
      </c>
      <c r="O79" s="1" t="n">
        <v>0</v>
      </c>
    </row>
    <row r="80" customFormat="false" ht="15.75" hidden="false" customHeight="false" outlineLevel="0" collapsed="false">
      <c r="A80" s="0" t="n">
        <v>297</v>
      </c>
      <c r="B80" s="1" t="n">
        <v>25497</v>
      </c>
      <c r="C80" s="1" t="s">
        <v>165</v>
      </c>
      <c r="D80" s="1" t="s">
        <v>166</v>
      </c>
      <c r="F80" s="1" t="n">
        <v>1.016513924</v>
      </c>
      <c r="G80" s="1" t="n">
        <v>0.045589926547744</v>
      </c>
      <c r="H80" s="1" t="n">
        <v>0.654060767769097</v>
      </c>
      <c r="I80" s="1" t="n">
        <v>108</v>
      </c>
      <c r="J80" s="1" t="n">
        <v>86</v>
      </c>
      <c r="K80" s="0" t="n">
        <v>0.708900421</v>
      </c>
      <c r="L80" s="6" t="n">
        <f aca="false">LOG(K80,2)</f>
        <v>-0.496345108070088</v>
      </c>
      <c r="M80" s="1" t="n">
        <v>16</v>
      </c>
      <c r="N80" s="1" t="n">
        <v>19</v>
      </c>
      <c r="O80" s="1" t="n">
        <v>0</v>
      </c>
    </row>
    <row r="81" customFormat="false" ht="15.75" hidden="false" customHeight="false" outlineLevel="0" collapsed="false">
      <c r="A81" s="0" t="n">
        <v>214</v>
      </c>
      <c r="B81" s="1" t="n">
        <v>25504</v>
      </c>
      <c r="C81" s="1" t="s">
        <v>167</v>
      </c>
      <c r="D81" s="1" t="s">
        <v>168</v>
      </c>
      <c r="F81" s="1" t="n">
        <v>1.046549294</v>
      </c>
      <c r="G81" s="1" t="n">
        <v>0.0312232948583421</v>
      </c>
      <c r="H81" s="1" t="n">
        <v>0.654060767769097</v>
      </c>
      <c r="I81" s="1" t="n">
        <v>8</v>
      </c>
      <c r="J81" s="1" t="n">
        <v>123</v>
      </c>
      <c r="K81" s="0" t="n">
        <v>0.685370096</v>
      </c>
      <c r="L81" s="6" t="n">
        <f aca="false">LOG(K81,2)</f>
        <v>-0.54504484918388</v>
      </c>
      <c r="M81" s="1" t="n">
        <v>21</v>
      </c>
      <c r="N81" s="1" t="n">
        <v>1</v>
      </c>
      <c r="O81" s="1" t="n">
        <v>1</v>
      </c>
    </row>
    <row r="82" customFormat="false" ht="15.75" hidden="false" customHeight="false" outlineLevel="0" collapsed="false">
      <c r="A82" s="0" t="n">
        <v>315</v>
      </c>
      <c r="B82" s="1" t="n">
        <v>25507</v>
      </c>
      <c r="C82" s="1" t="s">
        <v>169</v>
      </c>
      <c r="D82" s="1" t="s">
        <v>170</v>
      </c>
      <c r="F82" s="1" t="n">
        <v>1.012688869</v>
      </c>
      <c r="G82" s="1" t="n">
        <v>0.047702833158447</v>
      </c>
      <c r="H82" s="1" t="n">
        <v>0.654060767769097</v>
      </c>
      <c r="I82" s="1" t="n">
        <v>18</v>
      </c>
      <c r="J82" s="1" t="n">
        <v>39</v>
      </c>
      <c r="K82" s="0" t="n">
        <v>1.088435103</v>
      </c>
      <c r="L82" s="6" t="n">
        <f aca="false">LOG(K82,2)</f>
        <v>0.122255390648568</v>
      </c>
      <c r="M82" s="1" t="n">
        <v>3</v>
      </c>
      <c r="N82" s="1" t="n">
        <v>1</v>
      </c>
      <c r="O82" s="1" t="n">
        <v>0</v>
      </c>
    </row>
    <row r="83" customFormat="false" ht="15.75" hidden="false" customHeight="false" outlineLevel="0" collapsed="false">
      <c r="A83" s="0" t="n">
        <v>41</v>
      </c>
      <c r="B83" s="1" t="n">
        <v>25527</v>
      </c>
      <c r="C83" s="1" t="s">
        <v>171</v>
      </c>
      <c r="D83" s="1" t="s">
        <v>172</v>
      </c>
      <c r="F83" s="1" t="n">
        <v>1.147595352</v>
      </c>
      <c r="G83" s="1" t="n">
        <v>0.00718761804826862</v>
      </c>
      <c r="H83" s="1" t="n">
        <v>0.654060767769097</v>
      </c>
      <c r="I83" s="1" t="n">
        <v>6</v>
      </c>
      <c r="J83" s="1" t="n">
        <v>46</v>
      </c>
      <c r="K83" s="0" t="n">
        <v>1.282271071</v>
      </c>
      <c r="L83" s="6" t="n">
        <f aca="false">LOG(K83,2)</f>
        <v>0.35870127868699</v>
      </c>
      <c r="M83" s="1" t="n">
        <v>7</v>
      </c>
      <c r="N83" s="1" t="n">
        <v>0</v>
      </c>
      <c r="O83" s="1" t="n">
        <v>1</v>
      </c>
    </row>
    <row r="84" customFormat="false" ht="15.75" hidden="false" customHeight="false" outlineLevel="0" collapsed="false">
      <c r="A84" s="0" t="n">
        <v>262</v>
      </c>
      <c r="B84" s="1" t="n">
        <v>25547</v>
      </c>
      <c r="C84" s="1" t="s">
        <v>173</v>
      </c>
      <c r="D84" s="1" t="s">
        <v>174</v>
      </c>
      <c r="F84" s="1" t="n">
        <v>1.027585107</v>
      </c>
      <c r="G84" s="1" t="n">
        <v>0.0397939139559286</v>
      </c>
      <c r="H84" s="1" t="n">
        <v>0.654060767769097</v>
      </c>
      <c r="I84" s="1" t="n">
        <v>98</v>
      </c>
      <c r="J84" s="1" t="n">
        <v>197</v>
      </c>
      <c r="K84" s="0" t="n">
        <v>1.011511134</v>
      </c>
      <c r="L84" s="6" t="n">
        <f aca="false">LOG(K84,2)</f>
        <v>0.0165122001514407</v>
      </c>
      <c r="M84" s="1" t="n">
        <v>13</v>
      </c>
      <c r="N84" s="1" t="n">
        <v>3</v>
      </c>
      <c r="O84" s="1" t="n">
        <v>1</v>
      </c>
    </row>
    <row r="85" customFormat="false" ht="15.75" hidden="false" customHeight="false" outlineLevel="0" collapsed="false">
      <c r="A85" s="0" t="n">
        <v>285</v>
      </c>
      <c r="B85" s="1" t="n">
        <v>25554</v>
      </c>
      <c r="C85" s="1" t="s">
        <v>175</v>
      </c>
      <c r="D85" s="1" t="s">
        <v>176</v>
      </c>
      <c r="F85" s="1" t="n">
        <v>1.018724884</v>
      </c>
      <c r="G85" s="1" t="n">
        <v>0.0443939139559286</v>
      </c>
      <c r="H85" s="1" t="n">
        <v>0.654060767769097</v>
      </c>
      <c r="I85" s="1" t="n">
        <v>15</v>
      </c>
      <c r="J85" s="1" t="n">
        <v>13</v>
      </c>
      <c r="K85" s="0" t="n">
        <v>0.616250281</v>
      </c>
      <c r="L85" s="6" t="n">
        <f aca="false">LOG(K85,2)</f>
        <v>-0.698411695551435</v>
      </c>
      <c r="M85" s="1" t="n">
        <v>2</v>
      </c>
      <c r="N85" s="1" t="n">
        <v>3</v>
      </c>
      <c r="O85" s="1" t="n">
        <v>0</v>
      </c>
    </row>
    <row r="86" customFormat="false" ht="15.75" hidden="false" customHeight="false" outlineLevel="0" collapsed="false">
      <c r="A86" s="0" t="n">
        <v>72</v>
      </c>
      <c r="B86" s="1" t="n">
        <v>25556</v>
      </c>
      <c r="C86" s="1" t="s">
        <v>177</v>
      </c>
      <c r="D86" s="1" t="s">
        <v>178</v>
      </c>
      <c r="F86" s="1" t="n">
        <v>1.118690435</v>
      </c>
      <c r="G86" s="1" t="n">
        <v>0.0113038824763903</v>
      </c>
      <c r="H86" s="1" t="n">
        <v>0.654060767769097</v>
      </c>
      <c r="I86" s="1" t="n">
        <v>27</v>
      </c>
      <c r="J86" s="1" t="n">
        <v>39</v>
      </c>
      <c r="K86" s="0" t="n">
        <v>1.707243621</v>
      </c>
      <c r="L86" s="6" t="n">
        <f aca="false">LOG(K86,2)</f>
        <v>0.771668943386269</v>
      </c>
      <c r="M86" s="1" t="n">
        <v>5</v>
      </c>
      <c r="N86" s="1" t="n">
        <v>3</v>
      </c>
      <c r="O86" s="1" t="n">
        <v>0</v>
      </c>
    </row>
    <row r="87" customFormat="false" ht="15.75" hidden="false" customHeight="false" outlineLevel="0" collapsed="false">
      <c r="A87" s="0" t="n">
        <v>208</v>
      </c>
      <c r="B87" s="1" t="n">
        <v>25625</v>
      </c>
      <c r="C87" s="1" t="s">
        <v>179</v>
      </c>
      <c r="D87" s="1" t="s">
        <v>180</v>
      </c>
      <c r="E87" s="0" t="s">
        <v>32</v>
      </c>
      <c r="F87" s="1" t="n">
        <v>1.047801338</v>
      </c>
      <c r="G87" s="1" t="n">
        <v>0.0307156348373557</v>
      </c>
      <c r="H87" s="1" t="n">
        <v>0.654060767769097</v>
      </c>
      <c r="I87" s="1" t="n">
        <v>7</v>
      </c>
      <c r="J87" s="1" t="n">
        <v>14</v>
      </c>
      <c r="K87" s="0" t="n">
        <v>1.07066552</v>
      </c>
      <c r="L87" s="6" t="n">
        <f aca="false">LOG(K87,2)</f>
        <v>0.0985078470302112</v>
      </c>
      <c r="M87" s="1" t="n">
        <v>1</v>
      </c>
      <c r="N87" s="1" t="n">
        <v>3</v>
      </c>
      <c r="O87" s="1" t="n">
        <v>0</v>
      </c>
    </row>
    <row r="88" customFormat="false" ht="15.75" hidden="false" customHeight="false" outlineLevel="0" collapsed="false">
      <c r="A88" s="0" t="n">
        <v>292</v>
      </c>
      <c r="B88" s="1" t="n">
        <v>25644</v>
      </c>
      <c r="C88" s="1" t="s">
        <v>181</v>
      </c>
      <c r="D88" s="1" t="s">
        <v>182</v>
      </c>
      <c r="F88" s="1" t="n">
        <v>1.017570725</v>
      </c>
      <c r="G88" s="1" t="n">
        <v>0.0450167890870934</v>
      </c>
      <c r="H88" s="1" t="n">
        <v>0.654060767769097</v>
      </c>
      <c r="I88" s="1" t="n">
        <v>32</v>
      </c>
      <c r="J88" s="1" t="n">
        <v>10</v>
      </c>
      <c r="K88" s="0" t="n">
        <v>0.92328638</v>
      </c>
      <c r="L88" s="6" t="n">
        <f aca="false">LOG(K88,2)</f>
        <v>-0.115149890219492</v>
      </c>
      <c r="M88" s="1" t="n">
        <v>0</v>
      </c>
      <c r="N88" s="1" t="n">
        <v>6</v>
      </c>
      <c r="O88" s="1" t="n">
        <v>0</v>
      </c>
    </row>
    <row r="89" customFormat="false" ht="15.75" hidden="false" customHeight="false" outlineLevel="0" collapsed="false">
      <c r="A89" s="0" t="n">
        <v>223</v>
      </c>
      <c r="B89" s="1" t="n">
        <v>25648</v>
      </c>
      <c r="C89" s="1" t="s">
        <v>183</v>
      </c>
      <c r="D89" s="1" t="s">
        <v>184</v>
      </c>
      <c r="F89" s="1" t="n">
        <v>1.043837876</v>
      </c>
      <c r="G89" s="1" t="n">
        <v>0.0323487932843652</v>
      </c>
      <c r="H89" s="1" t="n">
        <v>0.654060767769097</v>
      </c>
      <c r="I89" s="1" t="n">
        <v>29</v>
      </c>
      <c r="J89" s="1" t="n">
        <v>7</v>
      </c>
      <c r="K89" s="0" t="n">
        <v>2.534126706</v>
      </c>
      <c r="L89" s="6" t="n">
        <f aca="false">LOG(K89,2)</f>
        <v>1.3414886608433</v>
      </c>
      <c r="M89" s="1" t="n">
        <v>2</v>
      </c>
      <c r="N89" s="1" t="n">
        <v>4</v>
      </c>
      <c r="O89" s="1" t="n">
        <v>0</v>
      </c>
    </row>
    <row r="90" customFormat="false" ht="15.75" hidden="false" customHeight="false" outlineLevel="0" collapsed="false">
      <c r="A90" s="0" t="n">
        <v>14</v>
      </c>
      <c r="B90" s="1" t="n">
        <v>25660</v>
      </c>
      <c r="C90" s="1" t="s">
        <v>185</v>
      </c>
      <c r="D90" s="1" t="s">
        <v>186</v>
      </c>
      <c r="E90" s="0" t="s">
        <v>38</v>
      </c>
      <c r="F90" s="1" t="n">
        <v>1.205833361</v>
      </c>
      <c r="G90" s="1" t="n">
        <v>0.00267219307450157</v>
      </c>
      <c r="H90" s="1" t="n">
        <v>0.654060767769097</v>
      </c>
      <c r="I90" s="1" t="n">
        <v>38</v>
      </c>
      <c r="J90" s="1" t="n">
        <v>134</v>
      </c>
      <c r="K90" s="0" t="n">
        <v>1.211440985</v>
      </c>
      <c r="L90" s="6" t="n">
        <f aca="false">LOG(K90,2)</f>
        <v>0.276724126026069</v>
      </c>
      <c r="M90" s="1" t="n">
        <v>21</v>
      </c>
      <c r="N90" s="1" t="n">
        <v>4</v>
      </c>
      <c r="O90" s="1" t="n">
        <v>1</v>
      </c>
    </row>
    <row r="91" customFormat="false" ht="15.75" hidden="false" customHeight="false" outlineLevel="0" collapsed="false">
      <c r="A91" s="0" t="n">
        <v>28</v>
      </c>
      <c r="B91" s="1" t="n">
        <v>25664</v>
      </c>
      <c r="C91" s="1" t="s">
        <v>187</v>
      </c>
      <c r="D91" s="1" t="s">
        <v>188</v>
      </c>
      <c r="E91" s="0" t="s">
        <v>189</v>
      </c>
      <c r="F91" s="4" t="n">
        <v>1.171190213</v>
      </c>
      <c r="G91" s="4" t="n">
        <v>0.00490115424973767</v>
      </c>
      <c r="H91" s="1" t="n">
        <v>0.654060767769097</v>
      </c>
      <c r="I91" s="1" t="n">
        <v>9</v>
      </c>
      <c r="J91" s="1" t="n">
        <v>249</v>
      </c>
      <c r="K91" s="0" t="n">
        <v>1.04532767</v>
      </c>
      <c r="L91" s="6" t="n">
        <f aca="false">LOG(K91,2)</f>
        <v>0.0639552425791771</v>
      </c>
      <c r="M91" s="1" t="n">
        <v>31</v>
      </c>
      <c r="N91" s="1" t="n">
        <v>1</v>
      </c>
      <c r="O91" s="1" t="n">
        <v>0</v>
      </c>
    </row>
    <row r="92" customFormat="false" ht="15.75" hidden="false" customHeight="false" outlineLevel="0" collapsed="false">
      <c r="A92" s="0" t="n">
        <v>219</v>
      </c>
      <c r="B92" s="1" t="n">
        <v>25690</v>
      </c>
      <c r="C92" s="1" t="s">
        <v>190</v>
      </c>
      <c r="D92" s="1" t="s">
        <v>191</v>
      </c>
      <c r="F92" s="1" t="n">
        <v>1.04445492</v>
      </c>
      <c r="G92" s="1" t="n">
        <v>0.0320948583420776</v>
      </c>
      <c r="H92" s="1" t="n">
        <v>0.654060767769097</v>
      </c>
      <c r="I92" s="1" t="n">
        <v>6</v>
      </c>
      <c r="J92" s="1" t="n">
        <v>74</v>
      </c>
      <c r="K92" s="0" t="n">
        <v>1.202918693</v>
      </c>
      <c r="L92" s="6" t="n">
        <f aca="false">LOG(K92,2)</f>
        <v>0.266539131982087</v>
      </c>
      <c r="M92" s="1" t="n">
        <v>9</v>
      </c>
      <c r="N92" s="1" t="n">
        <v>0</v>
      </c>
      <c r="O92" s="1" t="n">
        <v>0</v>
      </c>
    </row>
    <row r="93" customFormat="false" ht="15.75" hidden="false" customHeight="false" outlineLevel="0" collapsed="false">
      <c r="A93" s="0" t="n">
        <v>31</v>
      </c>
      <c r="B93" s="1" t="n">
        <v>25710</v>
      </c>
      <c r="C93" s="1" t="s">
        <v>192</v>
      </c>
      <c r="D93" s="1" t="s">
        <v>193</v>
      </c>
      <c r="F93" s="1" t="n">
        <v>1.167590474</v>
      </c>
      <c r="G93" s="1" t="n">
        <v>0.00519538300104932</v>
      </c>
      <c r="H93" s="1" t="n">
        <v>0.654060767769097</v>
      </c>
      <c r="I93" s="1" t="n">
        <v>90</v>
      </c>
      <c r="J93" s="1" t="n">
        <v>73</v>
      </c>
      <c r="K93" s="0" t="n">
        <v>7.76516018</v>
      </c>
      <c r="L93" s="6" t="n">
        <f aca="false">LOG(K93,2)</f>
        <v>2.95701568488407</v>
      </c>
      <c r="M93" s="1" t="n">
        <v>7</v>
      </c>
      <c r="N93" s="1" t="n">
        <v>17</v>
      </c>
      <c r="O93" s="1" t="n">
        <v>3</v>
      </c>
    </row>
    <row r="94" customFormat="false" ht="15.75" hidden="false" customHeight="false" outlineLevel="0" collapsed="false">
      <c r="A94" s="0" t="n">
        <v>52</v>
      </c>
      <c r="B94" s="1" t="n">
        <v>25731</v>
      </c>
      <c r="C94" s="1" t="s">
        <v>194</v>
      </c>
      <c r="D94" s="1" t="s">
        <v>195</v>
      </c>
      <c r="F94" s="1" t="n">
        <v>1.135869612</v>
      </c>
      <c r="G94" s="1" t="n">
        <v>0.0086616998950682</v>
      </c>
      <c r="H94" s="1" t="n">
        <v>0.654060767769097</v>
      </c>
      <c r="I94" s="1" t="n">
        <v>97</v>
      </c>
      <c r="J94" s="1" t="n">
        <v>31</v>
      </c>
      <c r="K94" s="0" t="n">
        <v>0.696370167</v>
      </c>
      <c r="L94" s="6" t="n">
        <f aca="false">LOG(K94,2)</f>
        <v>-0.522073696670135</v>
      </c>
      <c r="M94" s="1" t="n">
        <v>8</v>
      </c>
      <c r="N94" s="1" t="n">
        <v>25</v>
      </c>
      <c r="O94" s="1" t="n">
        <v>0</v>
      </c>
    </row>
    <row r="95" customFormat="false" ht="15.75" hidden="false" customHeight="false" outlineLevel="0" collapsed="false">
      <c r="A95" s="0" t="n">
        <v>251</v>
      </c>
      <c r="B95" s="1" t="n">
        <v>25745</v>
      </c>
      <c r="C95" s="1" t="s">
        <v>196</v>
      </c>
      <c r="D95" s="1" t="s">
        <v>197</v>
      </c>
      <c r="F95" s="1" t="n">
        <v>1.031717829</v>
      </c>
      <c r="G95" s="1" t="n">
        <v>0.0377884575026233</v>
      </c>
      <c r="H95" s="1" t="n">
        <v>0.654060767769097</v>
      </c>
      <c r="I95" s="1" t="n">
        <v>29</v>
      </c>
      <c r="J95" s="1" t="n">
        <v>40</v>
      </c>
      <c r="K95" s="0" t="n">
        <v>0.303757212</v>
      </c>
      <c r="L95" s="6" t="n">
        <f aca="false">LOG(K95,2)</f>
        <v>-1.71900943236445</v>
      </c>
      <c r="M95" s="1" t="n">
        <v>7</v>
      </c>
      <c r="N95" s="1" t="n">
        <v>0</v>
      </c>
      <c r="O95" s="1" t="n">
        <v>0</v>
      </c>
    </row>
    <row r="96" customFormat="false" ht="15.75" hidden="false" customHeight="false" outlineLevel="0" collapsed="false">
      <c r="A96" s="0" t="n">
        <v>291</v>
      </c>
      <c r="B96" s="1" t="n">
        <v>29147</v>
      </c>
      <c r="C96" s="1" t="s">
        <v>198</v>
      </c>
      <c r="D96" s="1" t="s">
        <v>199</v>
      </c>
      <c r="F96" s="1" t="n">
        <v>1.01762612</v>
      </c>
      <c r="G96" s="1" t="n">
        <v>0.0449871983210913</v>
      </c>
      <c r="H96" s="1" t="n">
        <v>0.654060767769097</v>
      </c>
      <c r="I96" s="1" t="n">
        <v>114</v>
      </c>
      <c r="J96" s="1" t="n">
        <v>63</v>
      </c>
      <c r="K96" s="0" t="n">
        <v>0.563909464</v>
      </c>
      <c r="L96" s="6" t="n">
        <f aca="false">LOG(K96,2)</f>
        <v>-0.826464539218766</v>
      </c>
      <c r="M96" s="1" t="n">
        <v>4</v>
      </c>
      <c r="N96" s="1" t="n">
        <v>21</v>
      </c>
      <c r="O96" s="1" t="n">
        <v>0</v>
      </c>
    </row>
    <row r="97" customFormat="false" ht="15.75" hidden="false" customHeight="false" outlineLevel="0" collapsed="false">
      <c r="A97" s="0" t="n">
        <v>227</v>
      </c>
      <c r="B97" s="1" t="n">
        <v>29192</v>
      </c>
      <c r="C97" s="1" t="s">
        <v>200</v>
      </c>
      <c r="D97" s="1" t="s">
        <v>201</v>
      </c>
      <c r="F97" s="1" t="n">
        <v>1.042797825</v>
      </c>
      <c r="G97" s="1" t="n">
        <v>0.0327863588667366</v>
      </c>
      <c r="H97" s="1" t="n">
        <v>0.654060767769097</v>
      </c>
      <c r="I97" s="1" t="n">
        <v>41</v>
      </c>
      <c r="J97" s="1" t="n">
        <v>6</v>
      </c>
      <c r="K97" s="0" t="n">
        <v>0.548910419</v>
      </c>
      <c r="L97" s="6" t="n">
        <f aca="false">LOG(K97,2)</f>
        <v>-0.865357371175233</v>
      </c>
      <c r="M97" s="1" t="n">
        <v>1</v>
      </c>
      <c r="N97" s="1" t="n">
        <v>3</v>
      </c>
      <c r="O97" s="1" t="n">
        <v>0</v>
      </c>
    </row>
    <row r="98" customFormat="false" ht="15.75" hidden="false" customHeight="false" outlineLevel="0" collapsed="false">
      <c r="A98" s="0" t="n">
        <v>157</v>
      </c>
      <c r="B98" s="1" t="n">
        <v>29210</v>
      </c>
      <c r="C98" s="1" t="s">
        <v>202</v>
      </c>
      <c r="D98" s="1" t="s">
        <v>203</v>
      </c>
      <c r="F98" s="1" t="n">
        <v>1.067273884</v>
      </c>
      <c r="G98" s="1" t="n">
        <v>0.0237154249737671</v>
      </c>
      <c r="H98" s="1" t="n">
        <v>0.654060767769097</v>
      </c>
      <c r="I98" s="1" t="n">
        <v>50</v>
      </c>
      <c r="J98" s="1" t="n">
        <v>17</v>
      </c>
      <c r="K98" s="0" t="n">
        <v>1.068931722</v>
      </c>
      <c r="L98" s="6" t="n">
        <f aca="false">LOG(K98,2)</f>
        <v>0.0961697038741976</v>
      </c>
      <c r="M98" s="1" t="n">
        <v>0</v>
      </c>
      <c r="N98" s="1" t="n">
        <v>8</v>
      </c>
      <c r="O98" s="1" t="n">
        <v>1</v>
      </c>
    </row>
    <row r="99" customFormat="false" ht="15.75" hidden="false" customHeight="false" outlineLevel="0" collapsed="false">
      <c r="A99" s="0" t="n">
        <v>143</v>
      </c>
      <c r="B99" s="1" t="n">
        <v>29227</v>
      </c>
      <c r="C99" s="1" t="s">
        <v>204</v>
      </c>
      <c r="D99" s="1" t="s">
        <v>205</v>
      </c>
      <c r="F99" s="1" t="n">
        <v>1.073944599</v>
      </c>
      <c r="G99" s="1" t="n">
        <v>0.0216415529905561</v>
      </c>
      <c r="H99" s="1" t="n">
        <v>0.654060767769097</v>
      </c>
      <c r="I99" s="1" t="n">
        <v>17</v>
      </c>
      <c r="J99" s="1" t="n">
        <v>36</v>
      </c>
      <c r="K99" s="0" t="n">
        <v>1.32501635</v>
      </c>
      <c r="L99" s="6" t="n">
        <f aca="false">LOG(K99,2)</f>
        <v>0.406010161878392</v>
      </c>
      <c r="M99" s="1" t="n">
        <v>2</v>
      </c>
      <c r="N99" s="1" t="n">
        <v>2</v>
      </c>
      <c r="O99" s="1" t="n">
        <v>0</v>
      </c>
    </row>
    <row r="100" customFormat="false" ht="15.75" hidden="false" customHeight="false" outlineLevel="0" collapsed="false">
      <c r="A100" s="0" t="n">
        <v>169</v>
      </c>
      <c r="B100" s="1" t="n">
        <v>29230</v>
      </c>
      <c r="C100" s="1" t="s">
        <v>206</v>
      </c>
      <c r="D100" s="1" t="s">
        <v>207</v>
      </c>
      <c r="F100" s="1" t="n">
        <v>1.061122323</v>
      </c>
      <c r="G100" s="1" t="n">
        <v>0.0257783840503673</v>
      </c>
      <c r="H100" s="1" t="n">
        <v>0.654060767769097</v>
      </c>
      <c r="I100" s="1" t="n">
        <v>9</v>
      </c>
      <c r="J100" s="1" t="n">
        <v>9</v>
      </c>
      <c r="K100" s="0" t="n">
        <v>1.114012918</v>
      </c>
      <c r="L100" s="6" t="n">
        <f aca="false">LOG(K100,2)</f>
        <v>0.155765962145164</v>
      </c>
      <c r="M100" s="1" t="n">
        <v>0</v>
      </c>
      <c r="N100" s="1" t="n">
        <v>1</v>
      </c>
      <c r="O100" s="1" t="n">
        <v>0</v>
      </c>
    </row>
    <row r="101" customFormat="false" ht="15.75" hidden="false" customHeight="false" outlineLevel="0" collapsed="false">
      <c r="A101" s="0" t="n">
        <v>302</v>
      </c>
      <c r="B101" s="1" t="n">
        <v>29237</v>
      </c>
      <c r="C101" s="1" t="s">
        <v>208</v>
      </c>
      <c r="D101" s="1" t="s">
        <v>209</v>
      </c>
      <c r="F101" s="1" t="n">
        <v>1.015382204</v>
      </c>
      <c r="G101" s="1" t="n">
        <v>0.0462115424973767</v>
      </c>
      <c r="H101" s="1" t="n">
        <v>0.654060767769097</v>
      </c>
      <c r="I101" s="1" t="n">
        <v>10</v>
      </c>
      <c r="J101" s="1" t="n">
        <v>20</v>
      </c>
      <c r="K101" s="0" t="n">
        <v>1.362917275</v>
      </c>
      <c r="L101" s="6" t="n">
        <f aca="false">LOG(K101,2)</f>
        <v>0.4466979975289</v>
      </c>
      <c r="M101" s="1" t="n">
        <v>3</v>
      </c>
      <c r="N101" s="1" t="n">
        <v>1</v>
      </c>
      <c r="O101" s="1" t="n">
        <v>0</v>
      </c>
    </row>
    <row r="102" customFormat="false" ht="15.75" hidden="false" customHeight="false" outlineLevel="0" collapsed="false">
      <c r="A102" s="0" t="n">
        <v>264</v>
      </c>
      <c r="B102" s="1" t="n">
        <v>29248</v>
      </c>
      <c r="C102" s="1" t="s">
        <v>210</v>
      </c>
      <c r="D102" s="1" t="s">
        <v>211</v>
      </c>
      <c r="F102" s="1" t="n">
        <v>1.027038075</v>
      </c>
      <c r="G102" s="1" t="n">
        <v>0.0400667366211962</v>
      </c>
      <c r="H102" s="1" t="n">
        <v>0.654060767769097</v>
      </c>
      <c r="I102" s="1" t="n">
        <v>62</v>
      </c>
      <c r="J102" s="1" t="n">
        <v>6</v>
      </c>
      <c r="K102" s="0" t="n">
        <v>1.953496756</v>
      </c>
      <c r="L102" s="6" t="n">
        <f aca="false">LOG(K102,2)</f>
        <v>0.966058859766993</v>
      </c>
      <c r="M102" s="1" t="n">
        <v>1</v>
      </c>
      <c r="N102" s="1" t="n">
        <v>9</v>
      </c>
      <c r="O102" s="1" t="n">
        <v>0</v>
      </c>
    </row>
    <row r="103" customFormat="false" ht="15.75" hidden="false" customHeight="false" outlineLevel="0" collapsed="false">
      <c r="A103" s="0" t="n">
        <v>44</v>
      </c>
      <c r="B103" s="1" t="n">
        <v>29252</v>
      </c>
      <c r="C103" s="1" t="s">
        <v>212</v>
      </c>
      <c r="D103" s="1" t="s">
        <v>213</v>
      </c>
      <c r="F103" s="1" t="n">
        <v>1.14037932</v>
      </c>
      <c r="G103" s="1" t="n">
        <v>0.00805876180482686</v>
      </c>
      <c r="H103" s="1" t="n">
        <v>0.654060767769097</v>
      </c>
      <c r="I103" s="1" t="n">
        <v>66</v>
      </c>
      <c r="J103" s="1" t="n">
        <v>55</v>
      </c>
      <c r="K103" s="0" t="n">
        <v>0.958985009</v>
      </c>
      <c r="L103" s="6" t="n">
        <f aca="false">LOG(K103,2)</f>
        <v>-0.0604198318967182</v>
      </c>
      <c r="M103" s="1" t="n">
        <v>10</v>
      </c>
      <c r="N103" s="1" t="n">
        <v>10</v>
      </c>
      <c r="O103" s="1" t="n">
        <v>0</v>
      </c>
    </row>
    <row r="104" customFormat="false" ht="15.75" hidden="false" customHeight="false" outlineLevel="0" collapsed="false">
      <c r="A104" s="0" t="n">
        <v>83</v>
      </c>
      <c r="B104" s="1" t="n">
        <v>29257</v>
      </c>
      <c r="C104" s="1" t="s">
        <v>214</v>
      </c>
      <c r="D104" s="1" t="s">
        <v>215</v>
      </c>
      <c r="F104" s="1" t="n">
        <v>1.109390731</v>
      </c>
      <c r="G104" s="1" t="n">
        <v>0.01301259181532</v>
      </c>
      <c r="H104" s="1" t="n">
        <v>0.654060767769097</v>
      </c>
      <c r="I104" s="1" t="n">
        <v>105</v>
      </c>
      <c r="J104" s="1" t="n">
        <v>142</v>
      </c>
      <c r="K104" s="0" t="n">
        <v>1.366908507</v>
      </c>
      <c r="L104" s="6" t="n">
        <f aca="false">LOG(K104,2)</f>
        <v>0.450916680460563</v>
      </c>
      <c r="M104" s="1" t="n">
        <v>17</v>
      </c>
      <c r="N104" s="1" t="n">
        <v>26</v>
      </c>
      <c r="O104" s="1" t="n">
        <v>2</v>
      </c>
    </row>
    <row r="105" customFormat="false" ht="15.75" hidden="false" customHeight="false" outlineLevel="0" collapsed="false">
      <c r="A105" s="0" t="n">
        <v>181</v>
      </c>
      <c r="B105" s="1" t="n">
        <v>29264</v>
      </c>
      <c r="C105" s="1" t="s">
        <v>216</v>
      </c>
      <c r="D105" s="1" t="s">
        <v>217</v>
      </c>
      <c r="F105" s="1" t="n">
        <v>1.057307934</v>
      </c>
      <c r="G105" s="1" t="n">
        <v>0.0271164742917104</v>
      </c>
      <c r="H105" s="1" t="n">
        <v>0.654060767769097</v>
      </c>
      <c r="I105" s="1" t="n">
        <v>72</v>
      </c>
      <c r="J105" s="1" t="n">
        <v>15</v>
      </c>
      <c r="K105" s="0" t="n">
        <v>2.171154208</v>
      </c>
      <c r="L105" s="6" t="n">
        <f aca="false">LOG(K105,2)</f>
        <v>1.11846219818518</v>
      </c>
      <c r="M105" s="1" t="n">
        <v>4</v>
      </c>
      <c r="N105" s="1" t="n">
        <v>15</v>
      </c>
      <c r="O105" s="1" t="n">
        <v>0</v>
      </c>
    </row>
    <row r="106" customFormat="false" ht="15.75" hidden="false" customHeight="false" outlineLevel="0" collapsed="false">
      <c r="A106" s="0" t="n">
        <v>242</v>
      </c>
      <c r="B106" s="1" t="n">
        <v>29265</v>
      </c>
      <c r="C106" s="1" t="s">
        <v>218</v>
      </c>
      <c r="D106" s="1" t="s">
        <v>219</v>
      </c>
      <c r="F106" s="1" t="n">
        <v>1.035303988</v>
      </c>
      <c r="G106" s="1" t="n">
        <v>0.0361154249737671</v>
      </c>
      <c r="H106" s="1" t="n">
        <v>0.654060767769097</v>
      </c>
      <c r="I106" s="1" t="n">
        <v>129</v>
      </c>
      <c r="J106" s="1" t="n">
        <v>26</v>
      </c>
      <c r="K106" s="0" t="n">
        <v>1.244942541</v>
      </c>
      <c r="L106" s="6" t="n">
        <f aca="false">LOG(K106,2)</f>
        <v>0.316079157773429</v>
      </c>
      <c r="M106" s="1" t="n">
        <v>1</v>
      </c>
      <c r="N106" s="1" t="n">
        <v>19</v>
      </c>
      <c r="O106" s="1" t="n">
        <v>0</v>
      </c>
    </row>
    <row r="107" customFormat="false" ht="15.75" hidden="false" customHeight="false" outlineLevel="0" collapsed="false">
      <c r="A107" s="0" t="n">
        <v>43</v>
      </c>
      <c r="B107" s="1" t="n">
        <v>29268</v>
      </c>
      <c r="C107" s="1" t="s">
        <v>220</v>
      </c>
      <c r="D107" s="1" t="s">
        <v>221</v>
      </c>
      <c r="F107" s="1" t="n">
        <v>1.143233163</v>
      </c>
      <c r="G107" s="1" t="n">
        <v>0.00769590766002099</v>
      </c>
      <c r="H107" s="1" t="n">
        <v>0.654060767769097</v>
      </c>
      <c r="I107" s="1" t="n">
        <v>121</v>
      </c>
      <c r="J107" s="1" t="n">
        <v>38</v>
      </c>
      <c r="K107" s="0" t="n">
        <v>1.046603769</v>
      </c>
      <c r="L107" s="6" t="n">
        <f aca="false">LOG(K107,2)</f>
        <v>0.0657153594673472</v>
      </c>
      <c r="M107" s="1" t="n">
        <v>3</v>
      </c>
      <c r="N107" s="1" t="n">
        <v>18</v>
      </c>
      <c r="O107" s="1" t="n">
        <v>0</v>
      </c>
    </row>
    <row r="108" customFormat="false" ht="15.75" hidden="false" customHeight="false" outlineLevel="0" collapsed="false">
      <c r="A108" s="0" t="n">
        <v>272</v>
      </c>
      <c r="B108" s="1" t="n">
        <v>29337</v>
      </c>
      <c r="C108" s="1" t="s">
        <v>222</v>
      </c>
      <c r="D108" s="1" t="s">
        <v>223</v>
      </c>
      <c r="F108" s="1" t="n">
        <v>1.025136306</v>
      </c>
      <c r="G108" s="1" t="n">
        <v>0.0410123819517314</v>
      </c>
      <c r="H108" s="1" t="n">
        <v>0.654060767769097</v>
      </c>
      <c r="I108" s="1" t="n">
        <v>19</v>
      </c>
      <c r="J108" s="1" t="n">
        <v>6</v>
      </c>
      <c r="K108" s="0" t="n">
        <v>1.191731392</v>
      </c>
      <c r="L108" s="6" t="n">
        <f aca="false">LOG(K108,2)</f>
        <v>0.253059098972591</v>
      </c>
      <c r="M108" s="1" t="n">
        <v>3</v>
      </c>
      <c r="N108" s="1" t="n">
        <v>2</v>
      </c>
      <c r="O108" s="1" t="n">
        <v>0</v>
      </c>
    </row>
    <row r="109" customFormat="false" ht="15.75" hidden="false" customHeight="false" outlineLevel="0" collapsed="false">
      <c r="A109" s="0" t="n">
        <v>98</v>
      </c>
      <c r="B109" s="1" t="n">
        <v>29403</v>
      </c>
      <c r="C109" s="1" t="s">
        <v>224</v>
      </c>
      <c r="D109" s="1" t="s">
        <v>225</v>
      </c>
      <c r="F109" s="1" t="n">
        <v>1.100390228</v>
      </c>
      <c r="G109" s="1" t="n">
        <v>0.0148675760755509</v>
      </c>
      <c r="H109" s="1" t="n">
        <v>0.654060767769097</v>
      </c>
      <c r="I109" s="1" t="n">
        <v>13</v>
      </c>
      <c r="J109" s="1" t="n">
        <v>1</v>
      </c>
      <c r="K109" s="0" t="n">
        <v>1.342865221</v>
      </c>
      <c r="L109" s="6" t="n">
        <f aca="false">LOG(K109,2)</f>
        <v>0.425314513438107</v>
      </c>
      <c r="M109" s="1" t="n">
        <v>0</v>
      </c>
      <c r="N109" s="1" t="n">
        <v>1</v>
      </c>
      <c r="O109" s="1" t="n">
        <v>0</v>
      </c>
    </row>
    <row r="110" customFormat="false" ht="15.75" hidden="false" customHeight="false" outlineLevel="0" collapsed="false">
      <c r="A110" s="0" t="n">
        <v>193</v>
      </c>
      <c r="B110" s="1" t="n">
        <v>29424</v>
      </c>
      <c r="C110" s="1" t="s">
        <v>226</v>
      </c>
      <c r="D110" s="1" t="s">
        <v>227</v>
      </c>
      <c r="F110" s="1" t="n">
        <v>1.052562471</v>
      </c>
      <c r="G110" s="1" t="n">
        <v>0.0288835257082896</v>
      </c>
      <c r="H110" s="1" t="n">
        <v>0.654060767769097</v>
      </c>
      <c r="I110" s="1" t="n">
        <v>4</v>
      </c>
      <c r="J110" s="1" t="n">
        <v>8</v>
      </c>
      <c r="K110" s="0" t="n">
        <v>0.886535697</v>
      </c>
      <c r="L110" s="6" t="n">
        <f aca="false">LOG(K110,2)</f>
        <v>-0.173749371436246</v>
      </c>
      <c r="M110" s="1" t="n">
        <v>1</v>
      </c>
      <c r="N110" s="1" t="n">
        <v>1</v>
      </c>
      <c r="O110" s="1" t="n">
        <v>0</v>
      </c>
    </row>
    <row r="111" customFormat="false" ht="15.75" hidden="false" customHeight="false" outlineLevel="0" collapsed="false">
      <c r="A111" s="0" t="n">
        <v>270</v>
      </c>
      <c r="B111" s="1" t="n">
        <v>29460</v>
      </c>
      <c r="C111" s="1" t="s">
        <v>228</v>
      </c>
      <c r="D111" s="1" t="s">
        <v>229</v>
      </c>
      <c r="F111" s="1" t="n">
        <v>1.025671285</v>
      </c>
      <c r="G111" s="1" t="n">
        <v>0.0407385099685205</v>
      </c>
      <c r="H111" s="1" t="n">
        <v>0.654060767769097</v>
      </c>
      <c r="I111" s="1" t="n">
        <v>28</v>
      </c>
      <c r="J111" s="1" t="n">
        <v>26</v>
      </c>
      <c r="K111" s="0" t="n">
        <v>1.567983507</v>
      </c>
      <c r="L111" s="6" t="n">
        <f aca="false">LOG(K111,2)</f>
        <v>0.648910384392885</v>
      </c>
      <c r="M111" s="1" t="n">
        <v>1</v>
      </c>
      <c r="N111" s="1" t="n">
        <v>8</v>
      </c>
      <c r="O111" s="1" t="n">
        <v>0</v>
      </c>
    </row>
    <row r="112" customFormat="false" ht="15.75" hidden="false" customHeight="false" outlineLevel="0" collapsed="false">
      <c r="A112" s="0" t="n">
        <v>29</v>
      </c>
      <c r="B112" s="1" t="n">
        <v>29464</v>
      </c>
      <c r="C112" s="1" t="s">
        <v>230</v>
      </c>
      <c r="D112" s="1" t="s">
        <v>231</v>
      </c>
      <c r="F112" s="1" t="n">
        <v>1.17081829</v>
      </c>
      <c r="G112" s="1" t="n">
        <v>0.0049299055613851</v>
      </c>
      <c r="H112" s="1" t="n">
        <v>0.654060767769097</v>
      </c>
      <c r="I112" s="1" t="n">
        <v>29</v>
      </c>
      <c r="J112" s="1" t="n">
        <v>20</v>
      </c>
      <c r="K112" s="0" t="n">
        <v>1.12623338</v>
      </c>
      <c r="L112" s="6" t="n">
        <f aca="false">LOG(K112,2)</f>
        <v>0.171505816122277</v>
      </c>
      <c r="M112" s="1" t="n">
        <v>2</v>
      </c>
      <c r="N112" s="1" t="n">
        <v>3</v>
      </c>
      <c r="O112" s="1" t="n">
        <v>0</v>
      </c>
    </row>
    <row r="113" customFormat="false" ht="15.75" hidden="false" customHeight="false" outlineLevel="0" collapsed="false">
      <c r="A113" s="0" t="n">
        <v>147</v>
      </c>
      <c r="B113" s="1" t="n">
        <v>29467</v>
      </c>
      <c r="C113" s="1" t="s">
        <v>232</v>
      </c>
      <c r="D113" s="1" t="s">
        <v>233</v>
      </c>
      <c r="F113" s="1" t="n">
        <v>1.071563544</v>
      </c>
      <c r="G113" s="1" t="n">
        <v>0.0223552990556139</v>
      </c>
      <c r="H113" s="1" t="n">
        <v>0.654060767769097</v>
      </c>
      <c r="I113" s="1" t="n">
        <v>26</v>
      </c>
      <c r="J113" s="1" t="n">
        <v>15</v>
      </c>
      <c r="K113" s="0" t="n">
        <v>0.861526989</v>
      </c>
      <c r="L113" s="6" t="n">
        <f aca="false">LOG(K113,2)</f>
        <v>-0.215032102515415</v>
      </c>
      <c r="M113" s="1" t="n">
        <v>0</v>
      </c>
      <c r="N113" s="1" t="n">
        <v>3</v>
      </c>
      <c r="O113" s="1" t="n">
        <v>0</v>
      </c>
    </row>
    <row r="114" customFormat="false" ht="15.75" hidden="false" customHeight="false" outlineLevel="0" collapsed="false">
      <c r="A114" s="0" t="n">
        <v>245</v>
      </c>
      <c r="B114" s="1" t="n">
        <v>29476</v>
      </c>
      <c r="C114" s="1" t="s">
        <v>234</v>
      </c>
      <c r="D114" s="1" t="s">
        <v>235</v>
      </c>
      <c r="F114" s="1" t="n">
        <v>1.033666087</v>
      </c>
      <c r="G114" s="1" t="n">
        <v>0.0368703043022036</v>
      </c>
      <c r="H114" s="1" t="n">
        <v>0.654060767769097</v>
      </c>
      <c r="I114" s="1" t="n">
        <v>6</v>
      </c>
      <c r="J114" s="1" t="n">
        <v>122</v>
      </c>
      <c r="K114" s="0" t="n">
        <v>1.058104412</v>
      </c>
      <c r="L114" s="6" t="n">
        <f aca="false">LOG(K114,2)</f>
        <v>0.0814819972460542</v>
      </c>
      <c r="M114" s="1" t="n">
        <v>24</v>
      </c>
      <c r="N114" s="1" t="n">
        <v>2</v>
      </c>
      <c r="O114" s="1" t="n">
        <v>0</v>
      </c>
    </row>
    <row r="115" customFormat="false" ht="15.75" hidden="false" customHeight="false" outlineLevel="0" collapsed="false">
      <c r="A115" s="0" t="n">
        <v>86</v>
      </c>
      <c r="B115" s="1" t="n">
        <v>29563</v>
      </c>
      <c r="C115" s="1" t="s">
        <v>236</v>
      </c>
      <c r="D115" s="1" t="s">
        <v>237</v>
      </c>
      <c r="F115" s="1" t="n">
        <v>1.108274636</v>
      </c>
      <c r="G115" s="1" t="n">
        <v>0.0132400839454355</v>
      </c>
      <c r="H115" s="1" t="n">
        <v>0.654060767769097</v>
      </c>
      <c r="I115" s="1" t="n">
        <v>46</v>
      </c>
      <c r="J115" s="1" t="n">
        <v>20</v>
      </c>
      <c r="K115" s="0" t="n">
        <v>0.50142288</v>
      </c>
      <c r="L115" s="6" t="n">
        <f aca="false">LOG(K115,2)</f>
        <v>-0.995900266825952</v>
      </c>
      <c r="M115" s="1" t="n">
        <v>0</v>
      </c>
      <c r="N115" s="1" t="n">
        <v>5</v>
      </c>
      <c r="O115" s="1" t="n">
        <v>0</v>
      </c>
    </row>
    <row r="116" customFormat="false" ht="15.75" hidden="false" customHeight="false" outlineLevel="0" collapsed="false">
      <c r="A116" s="0" t="n">
        <v>234</v>
      </c>
      <c r="B116" s="1" t="n">
        <v>29591</v>
      </c>
      <c r="C116" s="1" t="s">
        <v>238</v>
      </c>
      <c r="D116" s="1" t="s">
        <v>239</v>
      </c>
      <c r="F116" s="1" t="n">
        <v>1.038970703</v>
      </c>
      <c r="G116" s="1" t="n">
        <v>0.0344637985309549</v>
      </c>
      <c r="H116" s="1" t="n">
        <v>0.654060767769097</v>
      </c>
      <c r="I116" s="1" t="n">
        <v>1</v>
      </c>
      <c r="J116" s="1" t="n">
        <v>50</v>
      </c>
      <c r="K116" s="0" t="n">
        <v>0.294097779</v>
      </c>
      <c r="L116" s="6" t="n">
        <f aca="false">LOG(K116,2)</f>
        <v>-1.76563220572456</v>
      </c>
      <c r="M116" s="1" t="n">
        <v>4</v>
      </c>
      <c r="N116" s="1" t="n">
        <v>0</v>
      </c>
      <c r="O116" s="1" t="n">
        <v>0</v>
      </c>
    </row>
    <row r="117" customFormat="false" ht="15.75" hidden="false" customHeight="false" outlineLevel="0" collapsed="false">
      <c r="A117" s="0" t="n">
        <v>152</v>
      </c>
      <c r="B117" s="1" t="n">
        <v>29619</v>
      </c>
      <c r="C117" s="1" t="s">
        <v>240</v>
      </c>
      <c r="D117" s="1" t="s">
        <v>241</v>
      </c>
      <c r="F117" s="1" t="n">
        <v>1.069139965</v>
      </c>
      <c r="G117" s="1" t="n">
        <v>0.0231284365162644</v>
      </c>
      <c r="H117" s="1" t="n">
        <v>0.654060767769097</v>
      </c>
      <c r="I117" s="1" t="n">
        <v>14</v>
      </c>
      <c r="J117" s="1" t="n">
        <v>200</v>
      </c>
      <c r="K117" s="0" t="n">
        <v>1.323396565</v>
      </c>
      <c r="L117" s="6" t="n">
        <f aca="false">LOG(K117,2)</f>
        <v>0.404245440021806</v>
      </c>
      <c r="M117" s="1" t="n">
        <v>31</v>
      </c>
      <c r="N117" s="1" t="n">
        <v>1</v>
      </c>
      <c r="O117" s="1" t="n">
        <v>0</v>
      </c>
    </row>
    <row r="118" customFormat="false" ht="15.75" hidden="false" customHeight="false" outlineLevel="0" collapsed="false">
      <c r="A118" s="0" t="n">
        <v>136</v>
      </c>
      <c r="B118" s="1" t="n">
        <v>29627</v>
      </c>
      <c r="C118" s="1" t="s">
        <v>242</v>
      </c>
      <c r="D118" s="1" t="s">
        <v>243</v>
      </c>
      <c r="F118" s="1" t="n">
        <v>1.075839332</v>
      </c>
      <c r="G118" s="1" t="n">
        <v>0.0210652675760756</v>
      </c>
      <c r="H118" s="1" t="n">
        <v>0.654060767769097</v>
      </c>
      <c r="I118" s="1" t="n">
        <v>9</v>
      </c>
      <c r="J118" s="1" t="n">
        <v>6</v>
      </c>
      <c r="K118" s="0" t="n">
        <v>2.4175</v>
      </c>
      <c r="L118" s="6" t="n">
        <f aca="false">LOG(K118,2)</f>
        <v>1.27351588970212</v>
      </c>
      <c r="M118" s="1" t="n">
        <v>1</v>
      </c>
      <c r="N118" s="1" t="n">
        <v>2</v>
      </c>
      <c r="O118" s="1" t="n">
        <v>0</v>
      </c>
    </row>
    <row r="119" customFormat="false" ht="15.75" hidden="false" customHeight="false" outlineLevel="0" collapsed="false">
      <c r="A119" s="0" t="n">
        <v>241</v>
      </c>
      <c r="B119" s="1" t="n">
        <v>29667</v>
      </c>
      <c r="C119" s="1" t="s">
        <v>244</v>
      </c>
      <c r="D119" s="1" t="s">
        <v>245</v>
      </c>
      <c r="F119" s="1" t="n">
        <v>1.035657385</v>
      </c>
      <c r="G119" s="1" t="n">
        <v>0.0359561385099685</v>
      </c>
      <c r="H119" s="1" t="n">
        <v>0.654060767769097</v>
      </c>
      <c r="I119" s="1" t="n">
        <v>39</v>
      </c>
      <c r="J119" s="1" t="n">
        <v>9</v>
      </c>
      <c r="K119" s="0" t="n">
        <v>0.832922969</v>
      </c>
      <c r="L119" s="6" t="n">
        <f aca="false">LOG(K119,2)</f>
        <v>-0.263745017520361</v>
      </c>
      <c r="M119" s="1" t="n">
        <v>1</v>
      </c>
      <c r="N119" s="1" t="n">
        <v>8</v>
      </c>
      <c r="O119" s="1" t="n">
        <v>0</v>
      </c>
    </row>
    <row r="120" customFormat="false" ht="15.75" hidden="false" customHeight="false" outlineLevel="0" collapsed="false">
      <c r="A120" s="0" t="n">
        <v>66</v>
      </c>
      <c r="B120" s="1" t="n">
        <v>29676</v>
      </c>
      <c r="C120" s="1" t="s">
        <v>246</v>
      </c>
      <c r="D120" s="1" t="s">
        <v>247</v>
      </c>
      <c r="F120" s="1" t="n">
        <v>1.121963265</v>
      </c>
      <c r="G120" s="1" t="n">
        <v>0.0107496327387198</v>
      </c>
      <c r="H120" s="1" t="n">
        <v>0.654060767769097</v>
      </c>
      <c r="I120" s="1" t="n">
        <v>7</v>
      </c>
      <c r="J120" s="1" t="n">
        <v>29</v>
      </c>
      <c r="K120" s="0" t="n">
        <v>0.779681267</v>
      </c>
      <c r="L120" s="6" t="n">
        <f aca="false">LOG(K120,2)</f>
        <v>-0.359043622829952</v>
      </c>
      <c r="M120" s="1" t="n">
        <v>5</v>
      </c>
      <c r="N120" s="1" t="n">
        <v>3</v>
      </c>
      <c r="O120" s="1" t="n">
        <v>0</v>
      </c>
    </row>
    <row r="121" customFormat="false" ht="15.75" hidden="false" customHeight="false" outlineLevel="0" collapsed="false">
      <c r="A121" s="0" t="n">
        <v>27</v>
      </c>
      <c r="B121" s="1" t="n">
        <v>29677</v>
      </c>
      <c r="C121" s="1" t="s">
        <v>248</v>
      </c>
      <c r="D121" s="1" t="s">
        <v>249</v>
      </c>
      <c r="F121" s="1" t="n">
        <v>1.171328352</v>
      </c>
      <c r="G121" s="1" t="n">
        <v>0.00488961175236097</v>
      </c>
      <c r="H121" s="1" t="n">
        <v>0.654060767769097</v>
      </c>
      <c r="I121" s="1" t="n">
        <v>15</v>
      </c>
      <c r="J121" s="1" t="n">
        <v>33</v>
      </c>
      <c r="K121" s="0" t="n">
        <v>0.850092948</v>
      </c>
      <c r="L121" s="6" t="n">
        <f aca="false">LOG(K121,2)</f>
        <v>-0.234307502710579</v>
      </c>
      <c r="M121" s="1" t="n">
        <v>2</v>
      </c>
      <c r="N121" s="1" t="n">
        <v>2</v>
      </c>
      <c r="O121" s="1" t="n">
        <v>0</v>
      </c>
    </row>
    <row r="122" customFormat="false" ht="15.75" hidden="false" customHeight="false" outlineLevel="0" collapsed="false">
      <c r="A122" s="0" t="n">
        <v>268</v>
      </c>
      <c r="B122" s="1" t="n">
        <v>29707</v>
      </c>
      <c r="C122" s="1" t="s">
        <v>250</v>
      </c>
      <c r="D122" s="1" t="s">
        <v>251</v>
      </c>
      <c r="F122" s="1" t="n">
        <v>1.026337285</v>
      </c>
      <c r="G122" s="1" t="n">
        <v>0.0404027282266527</v>
      </c>
      <c r="H122" s="1" t="n">
        <v>0.654060767769097</v>
      </c>
      <c r="I122" s="1" t="n">
        <v>5</v>
      </c>
      <c r="J122" s="1" t="n">
        <v>113</v>
      </c>
      <c r="K122" s="0" t="n">
        <v>0.534803286</v>
      </c>
      <c r="L122" s="6" t="n">
        <f aca="false">LOG(K122,2)</f>
        <v>-0.902919765055685</v>
      </c>
      <c r="M122" s="1" t="n">
        <v>19</v>
      </c>
      <c r="N122" s="1" t="n">
        <v>0</v>
      </c>
      <c r="O122" s="1" t="n">
        <v>0</v>
      </c>
    </row>
    <row r="123" customFormat="false" ht="15.75" hidden="false" customHeight="false" outlineLevel="0" collapsed="false">
      <c r="A123" s="0" t="n">
        <v>327</v>
      </c>
      <c r="B123" s="1" t="n">
        <v>29713</v>
      </c>
      <c r="C123" s="1" t="s">
        <v>252</v>
      </c>
      <c r="D123" s="1" t="s">
        <v>253</v>
      </c>
      <c r="E123" s="0" t="s">
        <v>32</v>
      </c>
      <c r="F123" s="1" t="n">
        <v>1.0106468</v>
      </c>
      <c r="G123" s="1" t="n">
        <v>0.0488644281217209</v>
      </c>
      <c r="H123" s="1" t="n">
        <v>0.654060767769097</v>
      </c>
      <c r="I123" s="1" t="n">
        <v>27</v>
      </c>
      <c r="J123" s="1" t="n">
        <v>2</v>
      </c>
      <c r="K123" s="0" t="n">
        <v>0.74270073</v>
      </c>
      <c r="L123" s="6" t="n">
        <f aca="false">LOG(K123,2)</f>
        <v>-0.429147098552491</v>
      </c>
      <c r="M123" s="1" t="n">
        <v>1</v>
      </c>
      <c r="N123" s="1" t="n">
        <v>5</v>
      </c>
      <c r="O123" s="1" t="n">
        <v>0</v>
      </c>
    </row>
    <row r="124" customFormat="false" ht="15.75" hidden="false" customHeight="false" outlineLevel="0" collapsed="false">
      <c r="A124" s="0" t="n">
        <v>38</v>
      </c>
      <c r="B124" s="1" t="n">
        <v>29715</v>
      </c>
      <c r="C124" s="1" t="s">
        <v>254</v>
      </c>
      <c r="D124" s="1" t="s">
        <v>255</v>
      </c>
      <c r="F124" s="1" t="n">
        <v>1.15605156</v>
      </c>
      <c r="G124" s="1" t="n">
        <v>0.00626337880377754</v>
      </c>
      <c r="H124" s="1" t="n">
        <v>0.654060767769097</v>
      </c>
      <c r="I124" s="1" t="n">
        <v>12</v>
      </c>
      <c r="J124" s="1" t="n">
        <v>44</v>
      </c>
      <c r="K124" s="0" t="n">
        <v>0.648059543</v>
      </c>
      <c r="L124" s="6" t="n">
        <f aca="false">LOG(K124,2)</f>
        <v>-0.6258017224497</v>
      </c>
      <c r="M124" s="1" t="n">
        <v>7</v>
      </c>
      <c r="N124" s="1" t="n">
        <v>2</v>
      </c>
      <c r="O124" s="1" t="n">
        <v>0</v>
      </c>
    </row>
    <row r="125" customFormat="false" ht="15.75" hidden="false" customHeight="false" outlineLevel="0" collapsed="false">
      <c r="A125" s="0" t="n">
        <v>222</v>
      </c>
      <c r="B125" s="1" t="n">
        <v>29722</v>
      </c>
      <c r="C125" s="1" t="s">
        <v>256</v>
      </c>
      <c r="D125" s="1" t="s">
        <v>257</v>
      </c>
      <c r="F125" s="1" t="n">
        <v>1.043920112</v>
      </c>
      <c r="G125" s="1" t="n">
        <v>0.0323158447009444</v>
      </c>
      <c r="H125" s="1" t="n">
        <v>0.654060767769097</v>
      </c>
      <c r="I125" s="1" t="n">
        <v>5</v>
      </c>
      <c r="J125" s="1" t="n">
        <v>19</v>
      </c>
      <c r="K125" s="0" t="n">
        <v>1.003920671</v>
      </c>
      <c r="L125" s="6" t="n">
        <f aca="false">LOG(K125,2)</f>
        <v>0.00564527319649737</v>
      </c>
      <c r="M125" s="1" t="n">
        <v>3</v>
      </c>
      <c r="N125" s="1" t="n">
        <v>1</v>
      </c>
      <c r="O125" s="1" t="n">
        <v>0</v>
      </c>
    </row>
    <row r="126" customFormat="false" ht="15.75" hidden="false" customHeight="false" outlineLevel="0" collapsed="false">
      <c r="A126" s="0" t="n">
        <v>148</v>
      </c>
      <c r="B126" s="1" t="n">
        <v>29743</v>
      </c>
      <c r="C126" s="1" t="s">
        <v>258</v>
      </c>
      <c r="D126" s="1" t="s">
        <v>259</v>
      </c>
      <c r="F126" s="1" t="n">
        <v>1.071397446</v>
      </c>
      <c r="G126" s="1" t="n">
        <v>0.0224067156348374</v>
      </c>
      <c r="H126" s="1" t="n">
        <v>0.654060767769097</v>
      </c>
      <c r="I126" s="1" t="n">
        <v>10</v>
      </c>
      <c r="J126" s="1" t="n">
        <v>16</v>
      </c>
      <c r="K126" s="0" t="n">
        <v>0.830386758</v>
      </c>
      <c r="L126" s="6" t="n">
        <f aca="false">LOG(K126,2)</f>
        <v>-0.268144657357339</v>
      </c>
      <c r="M126" s="1" t="n">
        <v>2</v>
      </c>
      <c r="N126" s="1" t="n">
        <v>2</v>
      </c>
      <c r="O126" s="1" t="n">
        <v>0</v>
      </c>
    </row>
    <row r="127" customFormat="false" ht="15.75" hidden="false" customHeight="false" outlineLevel="0" collapsed="false">
      <c r="A127" s="0" t="n">
        <v>87</v>
      </c>
      <c r="B127" s="1" t="n">
        <v>50552</v>
      </c>
      <c r="C127" s="1" t="s">
        <v>260</v>
      </c>
      <c r="D127" s="1" t="s">
        <v>261</v>
      </c>
      <c r="F127" s="1" t="n">
        <v>1.107447527</v>
      </c>
      <c r="G127" s="1" t="n">
        <v>0.0134058761804827</v>
      </c>
      <c r="H127" s="1" t="n">
        <v>0.654060767769097</v>
      </c>
      <c r="I127" s="1" t="n">
        <v>57</v>
      </c>
      <c r="J127" s="1" t="n">
        <v>64</v>
      </c>
      <c r="K127" s="0" t="n">
        <v>0.372979526</v>
      </c>
      <c r="L127" s="6" t="n">
        <f aca="false">LOG(K127,2)</f>
        <v>-1.42283165622712</v>
      </c>
      <c r="M127" s="1" t="n">
        <v>8</v>
      </c>
      <c r="N127" s="1" t="n">
        <v>9</v>
      </c>
      <c r="O127" s="1" t="n">
        <v>1</v>
      </c>
    </row>
    <row r="128" customFormat="false" ht="15.75" hidden="false" customHeight="false" outlineLevel="0" collapsed="false">
      <c r="A128" s="0" t="n">
        <v>9</v>
      </c>
      <c r="B128" s="1" t="n">
        <v>50554</v>
      </c>
      <c r="C128" s="1" t="s">
        <v>262</v>
      </c>
      <c r="D128" s="1" t="s">
        <v>263</v>
      </c>
      <c r="F128" s="1" t="n">
        <v>1.233684663</v>
      </c>
      <c r="G128" s="1" t="n">
        <v>0.00160041972717733</v>
      </c>
      <c r="H128" s="1" t="n">
        <v>0.654060767769097</v>
      </c>
      <c r="I128" s="1" t="n">
        <v>40</v>
      </c>
      <c r="J128" s="1" t="n">
        <v>32</v>
      </c>
      <c r="K128" s="0" t="n">
        <v>1.054549705</v>
      </c>
      <c r="L128" s="6" t="n">
        <f aca="false">LOG(K128,2)</f>
        <v>0.0766270965228002</v>
      </c>
      <c r="M128" s="1" t="n">
        <v>3</v>
      </c>
      <c r="N128" s="1" t="n">
        <v>9</v>
      </c>
      <c r="O128" s="1" t="n">
        <v>0</v>
      </c>
    </row>
    <row r="129" customFormat="false" ht="15.75" hidden="false" customHeight="false" outlineLevel="0" collapsed="false">
      <c r="A129" s="0" t="n">
        <v>293</v>
      </c>
      <c r="B129" s="1" t="n">
        <v>50555</v>
      </c>
      <c r="C129" s="1" t="s">
        <v>264</v>
      </c>
      <c r="D129" s="1" t="s">
        <v>265</v>
      </c>
      <c r="F129" s="1" t="n">
        <v>1.017392046</v>
      </c>
      <c r="G129" s="1" t="n">
        <v>0.045110388247639</v>
      </c>
      <c r="H129" s="1" t="n">
        <v>0.654060767769097</v>
      </c>
      <c r="I129" s="1" t="n">
        <v>15</v>
      </c>
      <c r="J129" s="1" t="n">
        <v>4</v>
      </c>
      <c r="K129" s="0" t="n">
        <v>0.982043796</v>
      </c>
      <c r="L129" s="6" t="n">
        <f aca="false">LOG(K129,2)</f>
        <v>-0.0261407293462921</v>
      </c>
      <c r="M129" s="1" t="n">
        <v>1</v>
      </c>
      <c r="N129" s="1" t="n">
        <v>0</v>
      </c>
      <c r="O129" s="1" t="n">
        <v>0</v>
      </c>
    </row>
    <row r="130" customFormat="false" ht="15.75" hidden="false" customHeight="false" outlineLevel="0" collapsed="false">
      <c r="A130" s="0" t="n">
        <v>4</v>
      </c>
      <c r="B130" s="1" t="n">
        <v>50662</v>
      </c>
      <c r="C130" s="1" t="s">
        <v>266</v>
      </c>
      <c r="D130" s="1" t="s">
        <v>267</v>
      </c>
      <c r="F130" s="1" t="n">
        <v>1.260923791</v>
      </c>
      <c r="G130" s="1" t="n">
        <v>0.000938509968520462</v>
      </c>
      <c r="H130" s="1" t="n">
        <v>0.654060767769097</v>
      </c>
      <c r="I130" s="1" t="n">
        <v>64</v>
      </c>
      <c r="J130" s="1" t="n">
        <v>141</v>
      </c>
      <c r="K130" s="0" t="n">
        <v>1.400156727</v>
      </c>
      <c r="L130" s="6" t="n">
        <f aca="false">LOG(K130,2)</f>
        <v>0.485588324749095</v>
      </c>
      <c r="M130" s="1" t="n">
        <v>32</v>
      </c>
      <c r="N130" s="1" t="n">
        <v>12</v>
      </c>
      <c r="O130" s="1" t="n">
        <v>2</v>
      </c>
    </row>
    <row r="131" customFormat="false" ht="15.75" hidden="false" customHeight="false" outlineLevel="0" collapsed="false">
      <c r="A131" s="0" t="n">
        <v>206</v>
      </c>
      <c r="B131" s="1" t="n">
        <v>50664</v>
      </c>
      <c r="C131" s="1" t="s">
        <v>268</v>
      </c>
      <c r="D131" s="1" t="s">
        <v>269</v>
      </c>
      <c r="F131" s="1" t="n">
        <v>1.048574634</v>
      </c>
      <c r="G131" s="1" t="n">
        <v>0.0303916054564533</v>
      </c>
      <c r="H131" s="1" t="n">
        <v>0.654060767769097</v>
      </c>
      <c r="I131" s="1" t="n">
        <v>8</v>
      </c>
      <c r="J131" s="1" t="n">
        <v>12</v>
      </c>
      <c r="K131" s="0" t="n">
        <v>0.818044464</v>
      </c>
      <c r="L131" s="6" t="n">
        <f aca="false">LOG(K131,2)</f>
        <v>-0.28974883332313</v>
      </c>
      <c r="M131" s="1" t="n">
        <v>2</v>
      </c>
      <c r="N131" s="1" t="n">
        <v>1</v>
      </c>
      <c r="O131" s="1" t="n">
        <v>0</v>
      </c>
    </row>
    <row r="132" customFormat="false" ht="15.75" hidden="false" customHeight="false" outlineLevel="0" collapsed="false">
      <c r="A132" s="0" t="n">
        <v>113</v>
      </c>
      <c r="B132" s="1" t="n">
        <v>50938</v>
      </c>
      <c r="C132" s="1" t="s">
        <v>270</v>
      </c>
      <c r="D132" s="1" t="s">
        <v>271</v>
      </c>
      <c r="F132" s="1" t="n">
        <v>1.08866342</v>
      </c>
      <c r="G132" s="1" t="n">
        <v>0.0175848898216159</v>
      </c>
      <c r="H132" s="1" t="n">
        <v>0.654060767769097</v>
      </c>
      <c r="I132" s="1" t="n">
        <v>13</v>
      </c>
      <c r="J132" s="1" t="n">
        <v>4</v>
      </c>
      <c r="K132" s="0" t="n">
        <v>0.532533822</v>
      </c>
      <c r="L132" s="6" t="n">
        <f aca="false">LOG(K132,2)</f>
        <v>-0.909054938972127</v>
      </c>
      <c r="M132" s="1" t="n">
        <v>1</v>
      </c>
      <c r="N132" s="1" t="n">
        <v>4</v>
      </c>
      <c r="O132" s="1" t="n">
        <v>0</v>
      </c>
    </row>
    <row r="133" customFormat="false" ht="15.75" hidden="false" customHeight="false" outlineLevel="0" collapsed="false">
      <c r="A133" s="0" t="n">
        <v>168</v>
      </c>
      <c r="B133" s="1" t="n">
        <v>54223</v>
      </c>
      <c r="C133" s="1" t="s">
        <v>272</v>
      </c>
      <c r="D133" s="1" t="s">
        <v>273</v>
      </c>
      <c r="F133" s="1" t="n">
        <v>1.061198729</v>
      </c>
      <c r="G133" s="1" t="n">
        <v>0.0257548793284365</v>
      </c>
      <c r="H133" s="1" t="n">
        <v>0.654060767769097</v>
      </c>
      <c r="I133" s="1" t="n">
        <v>7</v>
      </c>
      <c r="J133" s="1" t="n">
        <v>100</v>
      </c>
      <c r="K133" s="0" t="n">
        <v>3.021261516</v>
      </c>
      <c r="L133" s="6" t="n">
        <f aca="false">LOG(K133,2)</f>
        <v>1.59515106705397</v>
      </c>
      <c r="M133" s="1" t="n">
        <v>21</v>
      </c>
      <c r="N133" s="1" t="n">
        <v>0</v>
      </c>
      <c r="O133" s="1" t="n">
        <v>0</v>
      </c>
    </row>
    <row r="134" customFormat="false" ht="15.75" hidden="false" customHeight="false" outlineLevel="0" collapsed="false">
      <c r="A134" s="0" t="n">
        <v>135</v>
      </c>
      <c r="B134" s="1" t="n">
        <v>54230</v>
      </c>
      <c r="C134" s="1" t="s">
        <v>274</v>
      </c>
      <c r="D134" s="1" t="s">
        <v>275</v>
      </c>
      <c r="F134" s="1" t="n">
        <v>1.076850641</v>
      </c>
      <c r="G134" s="1" t="n">
        <v>0.0207699895068206</v>
      </c>
      <c r="H134" s="1" t="n">
        <v>0.654060767769097</v>
      </c>
      <c r="I134" s="1" t="n">
        <v>7</v>
      </c>
      <c r="J134" s="1" t="n">
        <v>6</v>
      </c>
      <c r="K134" s="0" t="n">
        <v>1.012412133</v>
      </c>
      <c r="L134" s="6" t="n">
        <f aca="false">LOG(K134,2)</f>
        <v>0.0177967022827314</v>
      </c>
      <c r="M134" s="1" t="n">
        <v>1</v>
      </c>
      <c r="N134" s="1" t="n">
        <v>2</v>
      </c>
      <c r="O134" s="1" t="n">
        <v>0</v>
      </c>
    </row>
    <row r="135" customFormat="false" ht="15.75" hidden="false" customHeight="false" outlineLevel="0" collapsed="false">
      <c r="A135" s="0" t="n">
        <v>213</v>
      </c>
      <c r="B135" s="1" t="n">
        <v>54242</v>
      </c>
      <c r="C135" s="1" t="s">
        <v>276</v>
      </c>
      <c r="D135" s="1" t="s">
        <v>277</v>
      </c>
      <c r="F135" s="1" t="n">
        <v>1.046587768</v>
      </c>
      <c r="G135" s="1" t="n">
        <v>0.0312083945435467</v>
      </c>
      <c r="H135" s="1" t="n">
        <v>0.654060767769097</v>
      </c>
      <c r="I135" s="1" t="n">
        <v>33</v>
      </c>
      <c r="J135" s="1" t="n">
        <v>24</v>
      </c>
      <c r="K135" s="0" t="n">
        <v>1.84847114</v>
      </c>
      <c r="L135" s="6" t="n">
        <f aca="false">LOG(K135,2)</f>
        <v>0.886332519043734</v>
      </c>
      <c r="M135" s="1" t="n">
        <v>5</v>
      </c>
      <c r="N135" s="1" t="n">
        <v>8</v>
      </c>
      <c r="O135" s="1" t="n">
        <v>0</v>
      </c>
    </row>
    <row r="136" customFormat="false" ht="15.75" hidden="false" customHeight="false" outlineLevel="0" collapsed="false">
      <c r="A136" s="0" t="n">
        <v>131</v>
      </c>
      <c r="B136" s="1" t="n">
        <v>54259</v>
      </c>
      <c r="C136" s="1" t="s">
        <v>278</v>
      </c>
      <c r="D136" s="1" t="s">
        <v>279</v>
      </c>
      <c r="E136" s="0" t="s">
        <v>132</v>
      </c>
      <c r="F136" s="1" t="n">
        <v>1.079608311</v>
      </c>
      <c r="G136" s="1" t="n">
        <v>0.019989926547744</v>
      </c>
      <c r="H136" s="1" t="n">
        <v>0.654060767769097</v>
      </c>
      <c r="I136" s="1" t="n">
        <v>42</v>
      </c>
      <c r="J136" s="1" t="n">
        <v>122</v>
      </c>
      <c r="K136" s="0" t="n">
        <v>2.361797084</v>
      </c>
      <c r="L136" s="6" t="n">
        <f aca="false">LOG(K136,2)</f>
        <v>1.23988501956897</v>
      </c>
      <c r="M136" s="1" t="n">
        <v>17</v>
      </c>
      <c r="N136" s="1" t="n">
        <v>5</v>
      </c>
      <c r="O136" s="1" t="n">
        <v>0</v>
      </c>
    </row>
    <row r="137" customFormat="false" ht="15.75" hidden="false" customHeight="false" outlineLevel="0" collapsed="false">
      <c r="A137" s="0" t="n">
        <v>174</v>
      </c>
      <c r="B137" s="1" t="n">
        <v>54284</v>
      </c>
      <c r="C137" s="1" t="s">
        <v>280</v>
      </c>
      <c r="D137" s="1" t="s">
        <v>281</v>
      </c>
      <c r="F137" s="1" t="n">
        <v>1.058619482</v>
      </c>
      <c r="G137" s="1" t="n">
        <v>0.0266482686253935</v>
      </c>
      <c r="H137" s="1" t="n">
        <v>0.654060767769097</v>
      </c>
      <c r="I137" s="1" t="n">
        <v>5</v>
      </c>
      <c r="J137" s="1" t="n">
        <v>59</v>
      </c>
      <c r="K137" s="0" t="n">
        <v>0.694111154</v>
      </c>
      <c r="L137" s="6" t="n">
        <f aca="false">LOG(K137,2)</f>
        <v>-0.526761382395254</v>
      </c>
      <c r="M137" s="1" t="n">
        <v>6</v>
      </c>
      <c r="N137" s="1" t="n">
        <v>0</v>
      </c>
      <c r="O137" s="1" t="n">
        <v>0</v>
      </c>
    </row>
    <row r="138" customFormat="false" ht="15.75" hidden="false" customHeight="false" outlineLevel="0" collapsed="false">
      <c r="A138" s="0" t="n">
        <v>111</v>
      </c>
      <c r="B138" s="1" t="n">
        <v>54311</v>
      </c>
      <c r="C138" s="1" t="s">
        <v>282</v>
      </c>
      <c r="D138" s="1" t="s">
        <v>283</v>
      </c>
      <c r="F138" s="1" t="n">
        <v>1.090866177</v>
      </c>
      <c r="G138" s="1" t="n">
        <v>0.0170379853095488</v>
      </c>
      <c r="H138" s="1" t="n">
        <v>0.654060767769097</v>
      </c>
      <c r="I138" s="1" t="n">
        <v>47</v>
      </c>
      <c r="J138" s="1" t="n">
        <v>30</v>
      </c>
      <c r="K138" s="0" t="n">
        <v>0.928906599</v>
      </c>
      <c r="L138" s="6" t="n">
        <f aca="false">LOG(K138,2)</f>
        <v>-0.106394553105872</v>
      </c>
      <c r="M138" s="1" t="n">
        <v>4</v>
      </c>
      <c r="N138" s="1" t="n">
        <v>8</v>
      </c>
      <c r="O138" s="1" t="n">
        <v>0</v>
      </c>
    </row>
    <row r="139" customFormat="false" ht="15.75" hidden="false" customHeight="false" outlineLevel="0" collapsed="false">
      <c r="A139" s="0" t="n">
        <v>23</v>
      </c>
      <c r="B139" s="1" t="n">
        <v>54315</v>
      </c>
      <c r="C139" s="1" t="s">
        <v>284</v>
      </c>
      <c r="D139" s="1" t="s">
        <v>285</v>
      </c>
      <c r="E139" s="0" t="s">
        <v>32</v>
      </c>
      <c r="F139" s="1" t="n">
        <v>1.175381245</v>
      </c>
      <c r="G139" s="1" t="n">
        <v>0.00456432318992655</v>
      </c>
      <c r="H139" s="1" t="n">
        <v>0.654060767769097</v>
      </c>
      <c r="I139" s="1" t="n">
        <v>30</v>
      </c>
      <c r="J139" s="1" t="n">
        <v>106</v>
      </c>
      <c r="K139" s="0" t="n">
        <v>1.308232185</v>
      </c>
      <c r="L139" s="6" t="n">
        <f aca="false">LOG(K139,2)</f>
        <v>0.387618613023219</v>
      </c>
      <c r="M139" s="1" t="n">
        <v>16</v>
      </c>
      <c r="N139" s="1" t="n">
        <v>1</v>
      </c>
      <c r="O139" s="1" t="n">
        <v>0</v>
      </c>
    </row>
    <row r="140" customFormat="false" ht="15.75" hidden="false" customHeight="false" outlineLevel="0" collapsed="false">
      <c r="A140" s="0" t="n">
        <v>252</v>
      </c>
      <c r="B140" s="1" t="n">
        <v>56227</v>
      </c>
      <c r="C140" s="1" t="s">
        <v>286</v>
      </c>
      <c r="D140" s="1" t="s">
        <v>287</v>
      </c>
      <c r="F140" s="1" t="n">
        <v>1.031256249</v>
      </c>
      <c r="G140" s="1" t="n">
        <v>0.0380111227701994</v>
      </c>
      <c r="H140" s="1" t="n">
        <v>0.654060767769097</v>
      </c>
      <c r="I140" s="1" t="n">
        <v>37</v>
      </c>
      <c r="J140" s="1" t="n">
        <v>24</v>
      </c>
      <c r="K140" s="0" t="n">
        <v>0.871904586</v>
      </c>
      <c r="L140" s="6" t="n">
        <f aca="false">LOG(K140,2)</f>
        <v>-0.197757827816553</v>
      </c>
      <c r="M140" s="1" t="n">
        <v>2</v>
      </c>
      <c r="N140" s="1" t="n">
        <v>7</v>
      </c>
      <c r="O140" s="1" t="n">
        <v>0</v>
      </c>
    </row>
    <row r="141" customFormat="false" ht="15.75" hidden="false" customHeight="false" outlineLevel="0" collapsed="false">
      <c r="A141" s="0" t="n">
        <v>215</v>
      </c>
      <c r="B141" s="1" t="n">
        <v>58942</v>
      </c>
      <c r="C141" s="1" t="s">
        <v>288</v>
      </c>
      <c r="D141" s="1" t="s">
        <v>289</v>
      </c>
      <c r="F141" s="1" t="n">
        <v>1.046386285</v>
      </c>
      <c r="G141" s="1" t="n">
        <v>0.031290870933893</v>
      </c>
      <c r="H141" s="1" t="n">
        <v>0.654060767769097</v>
      </c>
      <c r="I141" s="1" t="n">
        <v>10</v>
      </c>
      <c r="J141" s="1" t="n">
        <v>153</v>
      </c>
      <c r="K141" s="0" t="n">
        <v>1.10699187</v>
      </c>
      <c r="L141" s="6" t="n">
        <f aca="false">LOG(K141,2)</f>
        <v>0.146644626677954</v>
      </c>
      <c r="M141" s="1" t="n">
        <v>25</v>
      </c>
      <c r="N141" s="1" t="n">
        <v>1</v>
      </c>
      <c r="O141" s="1" t="n">
        <v>0</v>
      </c>
    </row>
    <row r="142" customFormat="false" ht="15.75" hidden="false" customHeight="false" outlineLevel="0" collapsed="false">
      <c r="A142" s="0" t="n">
        <v>128</v>
      </c>
      <c r="B142" s="1" t="n">
        <v>58945</v>
      </c>
      <c r="C142" s="1" t="s">
        <v>290</v>
      </c>
      <c r="D142" s="1" t="s">
        <v>291</v>
      </c>
      <c r="F142" s="1" t="n">
        <v>1.082054651</v>
      </c>
      <c r="G142" s="1" t="n">
        <v>0.0192923399790136</v>
      </c>
      <c r="H142" s="1" t="n">
        <v>0.654060767769097</v>
      </c>
      <c r="I142" s="1" t="n">
        <v>10</v>
      </c>
      <c r="J142" s="1" t="n">
        <v>11</v>
      </c>
      <c r="K142" s="0" t="n">
        <v>0.922845794</v>
      </c>
      <c r="L142" s="6" t="n">
        <f aca="false">LOG(K142,2)</f>
        <v>-0.115838498823258</v>
      </c>
      <c r="M142" s="1" t="n">
        <v>1</v>
      </c>
      <c r="N142" s="1" t="n">
        <v>1</v>
      </c>
      <c r="O142" s="1" t="n">
        <v>0</v>
      </c>
    </row>
    <row r="143" customFormat="false" ht="15.75" hidden="false" customHeight="false" outlineLevel="0" collapsed="false">
      <c r="A143" s="0" t="n">
        <v>58</v>
      </c>
      <c r="B143" s="1" t="n">
        <v>58949</v>
      </c>
      <c r="C143" s="1" t="s">
        <v>292</v>
      </c>
      <c r="D143" s="1" t="s">
        <v>293</v>
      </c>
      <c r="F143" s="1" t="n">
        <v>1.129733094</v>
      </c>
      <c r="G143" s="1" t="n">
        <v>0.00953746065057712</v>
      </c>
      <c r="H143" s="1" t="n">
        <v>0.654060767769097</v>
      </c>
      <c r="I143" s="1" t="n">
        <v>59</v>
      </c>
      <c r="J143" s="1" t="n">
        <v>19</v>
      </c>
      <c r="K143" s="0" t="n">
        <v>0.891454048</v>
      </c>
      <c r="L143" s="6" t="n">
        <f aca="false">LOG(K143,2)</f>
        <v>-0.165767662074831</v>
      </c>
      <c r="M143" s="1" t="n">
        <v>0</v>
      </c>
      <c r="N143" s="1" t="n">
        <v>5</v>
      </c>
      <c r="O143" s="1" t="n">
        <v>0</v>
      </c>
    </row>
    <row r="144" customFormat="false" ht="15.75" hidden="false" customHeight="false" outlineLevel="0" collapsed="false">
      <c r="A144" s="0" t="n">
        <v>212</v>
      </c>
      <c r="B144" s="1" t="n">
        <v>58961</v>
      </c>
      <c r="C144" s="1" t="s">
        <v>294</v>
      </c>
      <c r="D144" s="1" t="s">
        <v>295</v>
      </c>
      <c r="F144" s="1" t="n">
        <v>1.047112677</v>
      </c>
      <c r="G144" s="1" t="n">
        <v>0.030989296956978</v>
      </c>
      <c r="H144" s="1" t="n">
        <v>0.654060767769097</v>
      </c>
      <c r="I144" s="1" t="n">
        <v>8</v>
      </c>
      <c r="J144" s="1" t="n">
        <v>18</v>
      </c>
      <c r="K144" s="0" t="n">
        <v>0.638944115</v>
      </c>
      <c r="L144" s="6" t="n">
        <f aca="false">LOG(K144,2)</f>
        <v>-0.646238342961063</v>
      </c>
      <c r="M144" s="1" t="n">
        <v>1</v>
      </c>
      <c r="N144" s="1" t="n">
        <v>1</v>
      </c>
      <c r="O144" s="1" t="n">
        <v>0</v>
      </c>
    </row>
    <row r="145" customFormat="false" ht="15.75" hidden="false" customHeight="false" outlineLevel="0" collapsed="false">
      <c r="A145" s="0" t="n">
        <v>5</v>
      </c>
      <c r="B145" s="1" t="n">
        <v>59074</v>
      </c>
      <c r="C145" s="1" t="s">
        <v>296</v>
      </c>
      <c r="D145" s="1" t="s">
        <v>297</v>
      </c>
      <c r="F145" s="1" t="n">
        <v>1.255870741</v>
      </c>
      <c r="G145" s="1" t="n">
        <v>0.00103546694648478</v>
      </c>
      <c r="H145" s="1" t="n">
        <v>0.654060767769097</v>
      </c>
      <c r="I145" s="1" t="n">
        <v>61</v>
      </c>
      <c r="J145" s="1" t="n">
        <v>69</v>
      </c>
      <c r="K145" s="0" t="n">
        <v>1.246907766</v>
      </c>
      <c r="L145" s="6" t="n">
        <f aca="false">LOG(K145,2)</f>
        <v>0.318354752693067</v>
      </c>
      <c r="M145" s="1" t="n">
        <v>9</v>
      </c>
      <c r="N145" s="1" t="n">
        <v>8</v>
      </c>
      <c r="O145" s="1" t="n">
        <v>4</v>
      </c>
    </row>
    <row r="146" customFormat="false" ht="15.75" hidden="false" customHeight="false" outlineLevel="0" collapsed="false">
      <c r="A146" s="0" t="n">
        <v>313</v>
      </c>
      <c r="B146" s="1" t="n">
        <v>60331</v>
      </c>
      <c r="C146" s="1" t="s">
        <v>298</v>
      </c>
      <c r="D146" s="1" t="s">
        <v>299</v>
      </c>
      <c r="F146" s="1" t="n">
        <v>1.013131453</v>
      </c>
      <c r="G146" s="1" t="n">
        <v>0.0474480587618048</v>
      </c>
      <c r="H146" s="1" t="n">
        <v>0.654060767769097</v>
      </c>
      <c r="I146" s="1" t="n">
        <v>4</v>
      </c>
      <c r="J146" s="1" t="n">
        <v>100</v>
      </c>
      <c r="K146" s="0" t="n">
        <v>1.171399387</v>
      </c>
      <c r="L146" s="6" t="n">
        <f aca="false">LOG(K146,2)</f>
        <v>0.228233044589698</v>
      </c>
      <c r="M146" s="1" t="n">
        <v>14</v>
      </c>
      <c r="N146" s="1" t="n">
        <v>0</v>
      </c>
      <c r="O146" s="1" t="n">
        <v>0</v>
      </c>
    </row>
    <row r="147" customFormat="false" ht="15.75" hidden="false" customHeight="false" outlineLevel="0" collapsed="false">
      <c r="A147" s="0" t="n">
        <v>70</v>
      </c>
      <c r="B147" s="1" t="n">
        <v>60335</v>
      </c>
      <c r="C147" s="1" t="s">
        <v>300</v>
      </c>
      <c r="D147" s="1" t="s">
        <v>301</v>
      </c>
      <c r="F147" s="1" t="n">
        <v>1.120212999</v>
      </c>
      <c r="G147" s="1" t="n">
        <v>0.0110478488982162</v>
      </c>
      <c r="H147" s="1" t="n">
        <v>0.654060767769097</v>
      </c>
      <c r="I147" s="1" t="n">
        <v>61</v>
      </c>
      <c r="J147" s="1" t="n">
        <v>2</v>
      </c>
      <c r="K147" s="0" t="n">
        <v>1.589752907</v>
      </c>
      <c r="L147" s="6" t="n">
        <f aca="false">LOG(K147,2)</f>
        <v>0.66880254692606</v>
      </c>
      <c r="M147" s="1" t="n">
        <v>0</v>
      </c>
      <c r="N147" s="1" t="n">
        <v>7</v>
      </c>
      <c r="O147" s="1" t="n">
        <v>0</v>
      </c>
    </row>
    <row r="148" customFormat="false" ht="15.75" hidden="false" customHeight="false" outlineLevel="0" collapsed="false">
      <c r="A148" s="0" t="n">
        <v>333</v>
      </c>
      <c r="B148" s="1" t="n">
        <v>60434</v>
      </c>
      <c r="C148" s="1" t="s">
        <v>302</v>
      </c>
      <c r="D148" s="1" t="s">
        <v>303</v>
      </c>
      <c r="F148" s="1" t="n">
        <v>1.009422428</v>
      </c>
      <c r="G148" s="1" t="n">
        <v>0.0495840503672613</v>
      </c>
      <c r="H148" s="1" t="n">
        <v>0.654060767769097</v>
      </c>
      <c r="I148" s="1" t="n">
        <v>20</v>
      </c>
      <c r="J148" s="1" t="n">
        <v>41</v>
      </c>
      <c r="K148" s="0" t="n">
        <v>0.641726565</v>
      </c>
      <c r="L148" s="6" t="n">
        <f aca="false">LOG(K148,2)</f>
        <v>-0.639969388427324</v>
      </c>
      <c r="M148" s="1" t="n">
        <v>7</v>
      </c>
      <c r="N148" s="1" t="n">
        <v>1</v>
      </c>
      <c r="O148" s="1" t="n">
        <v>0</v>
      </c>
    </row>
    <row r="149" customFormat="false" ht="15.75" hidden="false" customHeight="false" outlineLevel="0" collapsed="false">
      <c r="A149" s="0" t="n">
        <v>103</v>
      </c>
      <c r="B149" s="1" t="n">
        <v>60460</v>
      </c>
      <c r="C149" s="1" t="s">
        <v>304</v>
      </c>
      <c r="D149" s="1" t="s">
        <v>305</v>
      </c>
      <c r="F149" s="1" t="n">
        <v>1.095940281</v>
      </c>
      <c r="G149" s="1" t="n">
        <v>0.0158402938090241</v>
      </c>
      <c r="H149" s="1" t="n">
        <v>0.654060767769097</v>
      </c>
      <c r="I149" s="1" t="n">
        <v>11</v>
      </c>
      <c r="J149" s="1" t="n">
        <v>52</v>
      </c>
      <c r="K149" s="0" t="n">
        <v>0.436917267</v>
      </c>
      <c r="L149" s="6" t="n">
        <f aca="false">LOG(K149,2)</f>
        <v>-1.19456797257279</v>
      </c>
      <c r="M149" s="1" t="n">
        <v>12</v>
      </c>
      <c r="N149" s="1" t="n">
        <v>1</v>
      </c>
      <c r="O149" s="1" t="n">
        <v>0</v>
      </c>
    </row>
    <row r="150" customFormat="false" ht="15.75" hidden="false" customHeight="false" outlineLevel="0" collapsed="false">
      <c r="A150" s="0" t="n">
        <v>298</v>
      </c>
      <c r="B150" s="1" t="n">
        <v>60577</v>
      </c>
      <c r="C150" s="1" t="s">
        <v>306</v>
      </c>
      <c r="D150" s="1" t="s">
        <v>307</v>
      </c>
      <c r="F150" s="1" t="n">
        <v>1.016382075</v>
      </c>
      <c r="G150" s="1" t="n">
        <v>0.0456579223504722</v>
      </c>
      <c r="H150" s="1" t="n">
        <v>0.654060767769097</v>
      </c>
      <c r="I150" s="1" t="n">
        <v>84</v>
      </c>
      <c r="J150" s="1" t="n">
        <v>35</v>
      </c>
      <c r="K150" s="0" t="n">
        <v>1.237212551</v>
      </c>
      <c r="L150" s="6" t="n">
        <f aca="false">LOG(K150,2)</f>
        <v>0.307093374147326</v>
      </c>
      <c r="M150" s="1" t="n">
        <v>4</v>
      </c>
      <c r="N150" s="1" t="n">
        <v>13</v>
      </c>
      <c r="O150" s="1" t="n">
        <v>0</v>
      </c>
    </row>
    <row r="151" customFormat="false" ht="15.75" hidden="false" customHeight="false" outlineLevel="0" collapsed="false">
      <c r="A151" s="0" t="n">
        <v>91</v>
      </c>
      <c r="B151" s="1" t="n">
        <v>60671</v>
      </c>
      <c r="C151" s="1" t="s">
        <v>308</v>
      </c>
      <c r="D151" s="1" t="s">
        <v>309</v>
      </c>
      <c r="F151" s="1" t="n">
        <v>1.105891991</v>
      </c>
      <c r="G151" s="1" t="n">
        <v>0.0137032528856243</v>
      </c>
      <c r="H151" s="1" t="n">
        <v>0.654060767769097</v>
      </c>
      <c r="I151" s="1" t="n">
        <v>3</v>
      </c>
      <c r="J151" s="1" t="n">
        <v>18</v>
      </c>
      <c r="K151" s="0" t="n">
        <v>0.663357291</v>
      </c>
      <c r="L151" s="6" t="n">
        <f aca="false">LOG(K151,2)</f>
        <v>-0.59214196495313</v>
      </c>
      <c r="M151" s="1" t="n">
        <v>1</v>
      </c>
      <c r="N151" s="1" t="n">
        <v>1</v>
      </c>
      <c r="O151" s="1" t="n">
        <v>0</v>
      </c>
    </row>
    <row r="152" customFormat="false" ht="15.75" hidden="false" customHeight="false" outlineLevel="0" collapsed="false">
      <c r="A152" s="0" t="n">
        <v>278</v>
      </c>
      <c r="B152" s="1" t="n">
        <v>63864</v>
      </c>
      <c r="C152" s="1" t="s">
        <v>310</v>
      </c>
      <c r="D152" s="1" t="s">
        <v>311</v>
      </c>
      <c r="F152" s="1" t="n">
        <v>1.022657234</v>
      </c>
      <c r="G152" s="1" t="n">
        <v>0.0422849947534103</v>
      </c>
      <c r="H152" s="1" t="n">
        <v>0.654060767769097</v>
      </c>
      <c r="I152" s="1" t="n">
        <v>24</v>
      </c>
      <c r="J152" s="1" t="n">
        <v>16</v>
      </c>
      <c r="K152" s="0" t="n">
        <v>0.943848426</v>
      </c>
      <c r="L152" s="6" t="n">
        <f aca="false">LOG(K152,2)</f>
        <v>-0.083372901206879</v>
      </c>
      <c r="M152" s="1" t="n">
        <v>1</v>
      </c>
      <c r="N152" s="1" t="n">
        <v>2</v>
      </c>
      <c r="O152" s="1" t="n">
        <v>0</v>
      </c>
    </row>
    <row r="153" customFormat="false" ht="15.75" hidden="false" customHeight="false" outlineLevel="0" collapsed="false">
      <c r="A153" s="0" t="n">
        <v>330</v>
      </c>
      <c r="B153" s="1" t="n">
        <v>64154</v>
      </c>
      <c r="C153" s="1" t="s">
        <v>312</v>
      </c>
      <c r="D153" s="1" t="s">
        <v>313</v>
      </c>
      <c r="F153" s="1" t="n">
        <v>1.010227402</v>
      </c>
      <c r="G153" s="1" t="n">
        <v>0.049116054564533</v>
      </c>
      <c r="H153" s="1" t="n">
        <v>0.654060767769097</v>
      </c>
      <c r="I153" s="1" t="n">
        <v>30</v>
      </c>
      <c r="J153" s="1" t="n">
        <v>42</v>
      </c>
      <c r="K153" s="0" t="n">
        <v>0.739154032</v>
      </c>
      <c r="L153" s="6" t="n">
        <f aca="false">LOG(K153,2)</f>
        <v>-0.4360530565692</v>
      </c>
      <c r="M153" s="1" t="n">
        <v>2</v>
      </c>
      <c r="N153" s="1" t="n">
        <v>3</v>
      </c>
      <c r="O153" s="1" t="n">
        <v>0</v>
      </c>
    </row>
    <row r="154" customFormat="false" ht="15.75" hidden="false" customHeight="false" outlineLevel="0" collapsed="false">
      <c r="A154" s="0" t="n">
        <v>36</v>
      </c>
      <c r="B154" s="1" t="n">
        <v>64157</v>
      </c>
      <c r="C154" s="1" t="s">
        <v>314</v>
      </c>
      <c r="D154" s="1" t="s">
        <v>315</v>
      </c>
      <c r="F154" s="1" t="n">
        <v>1.160734192</v>
      </c>
      <c r="G154" s="1" t="n">
        <v>0.00580944386149003</v>
      </c>
      <c r="H154" s="1" t="n">
        <v>0.654060767769097</v>
      </c>
      <c r="I154" s="1" t="n">
        <v>80</v>
      </c>
      <c r="J154" s="1" t="n">
        <v>5</v>
      </c>
      <c r="K154" s="0" t="n">
        <v>0.61003537</v>
      </c>
      <c r="L154" s="6" t="n">
        <f aca="false">LOG(K154,2)</f>
        <v>-0.713035201975353</v>
      </c>
      <c r="M154" s="1" t="n">
        <v>0</v>
      </c>
      <c r="N154" s="1" t="n">
        <v>14</v>
      </c>
      <c r="O154" s="1" t="n">
        <v>0</v>
      </c>
    </row>
    <row r="155" customFormat="false" ht="15.75" hidden="false" customHeight="false" outlineLevel="0" collapsed="false">
      <c r="A155" s="0" t="n">
        <v>137</v>
      </c>
      <c r="B155" s="1" t="n">
        <v>64160</v>
      </c>
      <c r="C155" s="1" t="s">
        <v>316</v>
      </c>
      <c r="D155" s="1" t="s">
        <v>317</v>
      </c>
      <c r="F155" s="1" t="n">
        <v>1.075799242</v>
      </c>
      <c r="G155" s="1" t="n">
        <v>0.0210770199370409</v>
      </c>
      <c r="H155" s="1" t="n">
        <v>0.654060767769097</v>
      </c>
      <c r="I155" s="1" t="n">
        <v>12</v>
      </c>
      <c r="J155" s="1" t="n">
        <v>56</v>
      </c>
      <c r="K155" s="0" t="n">
        <v>1.653304429</v>
      </c>
      <c r="L155" s="6" t="n">
        <f aca="false">LOG(K155,2)</f>
        <v>0.725352397812643</v>
      </c>
      <c r="M155" s="1" t="n">
        <v>9</v>
      </c>
      <c r="N155" s="1" t="n">
        <v>1</v>
      </c>
      <c r="O155" s="1" t="n">
        <v>0</v>
      </c>
    </row>
    <row r="156" customFormat="false" ht="15.75" hidden="false" customHeight="false" outlineLevel="0" collapsed="false">
      <c r="A156" s="0" t="n">
        <v>92</v>
      </c>
      <c r="B156" s="1" t="n">
        <v>64347</v>
      </c>
      <c r="C156" s="1" t="s">
        <v>318</v>
      </c>
      <c r="D156" s="1" t="s">
        <v>319</v>
      </c>
      <c r="F156" s="1" t="n">
        <v>1.105515981</v>
      </c>
      <c r="G156" s="1" t="n">
        <v>0.0137832109129066</v>
      </c>
      <c r="H156" s="1" t="n">
        <v>0.654060767769097</v>
      </c>
      <c r="I156" s="1" t="n">
        <v>11</v>
      </c>
      <c r="J156" s="1" t="n">
        <v>175</v>
      </c>
      <c r="K156" s="0" t="n">
        <v>3.586160958</v>
      </c>
      <c r="L156" s="6" t="n">
        <f aca="false">LOG(K156,2)</f>
        <v>1.84244024227686</v>
      </c>
      <c r="M156" s="1" t="n">
        <v>32</v>
      </c>
      <c r="N156" s="1" t="n">
        <v>0</v>
      </c>
      <c r="O156" s="1" t="n">
        <v>0</v>
      </c>
    </row>
    <row r="157" customFormat="false" ht="15.75" hidden="false" customHeight="false" outlineLevel="0" collapsed="false">
      <c r="A157" s="0" t="n">
        <v>156</v>
      </c>
      <c r="B157" s="1" t="n">
        <v>64353</v>
      </c>
      <c r="C157" s="1" t="s">
        <v>320</v>
      </c>
      <c r="D157" s="1" t="s">
        <v>321</v>
      </c>
      <c r="F157" s="1" t="n">
        <v>1.067312402</v>
      </c>
      <c r="G157" s="1" t="n">
        <v>0.023703462749213</v>
      </c>
      <c r="H157" s="1" t="n">
        <v>0.654060767769097</v>
      </c>
      <c r="I157" s="1" t="n">
        <v>3</v>
      </c>
      <c r="J157" s="1" t="n">
        <v>48</v>
      </c>
      <c r="K157" s="0" t="n">
        <v>2.13682846</v>
      </c>
      <c r="L157" s="6" t="n">
        <f aca="false">LOG(K157,2)</f>
        <v>1.09547109618648</v>
      </c>
      <c r="M157" s="1" t="n">
        <v>3</v>
      </c>
      <c r="N157" s="1" t="n">
        <v>0</v>
      </c>
      <c r="O157" s="1" t="n">
        <v>0</v>
      </c>
    </row>
    <row r="158" customFormat="false" ht="15.75" hidden="false" customHeight="false" outlineLevel="0" collapsed="false">
      <c r="A158" s="0" t="n">
        <v>20</v>
      </c>
      <c r="B158" s="1" t="n">
        <v>64356</v>
      </c>
      <c r="C158" s="1" t="s">
        <v>322</v>
      </c>
      <c r="D158" s="1" t="s">
        <v>323</v>
      </c>
      <c r="F158" s="1" t="n">
        <v>1.17877055</v>
      </c>
      <c r="G158" s="1" t="n">
        <v>0.00429884575026233</v>
      </c>
      <c r="H158" s="1" t="n">
        <v>0.654060767769097</v>
      </c>
      <c r="I158" s="1" t="n">
        <v>11</v>
      </c>
      <c r="J158" s="1" t="n">
        <v>26</v>
      </c>
      <c r="K158" s="0" t="n">
        <v>0.865661269</v>
      </c>
      <c r="L158" s="6" t="n">
        <f aca="false">LOG(K158,2)</f>
        <v>-0.208125482328105</v>
      </c>
      <c r="M158" s="1" t="n">
        <v>1</v>
      </c>
      <c r="N158" s="1" t="n">
        <v>3</v>
      </c>
      <c r="O158" s="1" t="n">
        <v>0</v>
      </c>
    </row>
    <row r="159" customFormat="false" ht="15.75" hidden="false" customHeight="false" outlineLevel="0" collapsed="false">
      <c r="A159" s="0" t="n">
        <v>211</v>
      </c>
      <c r="B159" s="1" t="n">
        <v>64360</v>
      </c>
      <c r="C159" s="1" t="s">
        <v>324</v>
      </c>
      <c r="D159" s="1" t="s">
        <v>325</v>
      </c>
      <c r="F159" s="1" t="n">
        <v>1.047399862</v>
      </c>
      <c r="G159" s="1" t="n">
        <v>0.0308778593913956</v>
      </c>
      <c r="H159" s="1" t="n">
        <v>0.654060767769097</v>
      </c>
      <c r="I159" s="1" t="n">
        <v>23</v>
      </c>
      <c r="J159" s="1" t="n">
        <v>6</v>
      </c>
      <c r="K159" s="0" t="n">
        <v>1.212995133</v>
      </c>
      <c r="L159" s="6" t="n">
        <f aca="false">LOG(K159,2)</f>
        <v>0.27857376182623</v>
      </c>
      <c r="M159" s="1" t="n">
        <v>1</v>
      </c>
      <c r="N159" s="1" t="n">
        <v>4</v>
      </c>
      <c r="O159" s="1" t="n">
        <v>0</v>
      </c>
    </row>
    <row r="160" customFormat="false" ht="15.75" hidden="false" customHeight="false" outlineLevel="0" collapsed="false">
      <c r="A160" s="0" t="n">
        <v>24</v>
      </c>
      <c r="B160" s="1" t="n">
        <v>64522</v>
      </c>
      <c r="C160" s="1" t="s">
        <v>326</v>
      </c>
      <c r="D160" s="1" t="s">
        <v>327</v>
      </c>
      <c r="F160" s="1" t="n">
        <v>1.172865948</v>
      </c>
      <c r="G160" s="1" t="n">
        <v>0.00475739769150052</v>
      </c>
      <c r="H160" s="1" t="n">
        <v>0.654060767769097</v>
      </c>
      <c r="I160" s="1" t="n">
        <v>29</v>
      </c>
      <c r="J160" s="1" t="n">
        <v>40</v>
      </c>
      <c r="K160" s="0" t="n">
        <v>1.053576927</v>
      </c>
      <c r="L160" s="6" t="n">
        <f aca="false">LOG(K160,2)</f>
        <v>0.0752956564899365</v>
      </c>
      <c r="M160" s="1" t="n">
        <v>6</v>
      </c>
      <c r="N160" s="1" t="n">
        <v>7</v>
      </c>
      <c r="O160" s="1" t="n">
        <v>0</v>
      </c>
    </row>
    <row r="161" customFormat="false" ht="15.75" hidden="false" customHeight="false" outlineLevel="0" collapsed="false">
      <c r="A161" s="0" t="n">
        <v>273</v>
      </c>
      <c r="B161" s="1" t="n">
        <v>64524</v>
      </c>
      <c r="C161" s="1" t="s">
        <v>328</v>
      </c>
      <c r="D161" s="1" t="s">
        <v>329</v>
      </c>
      <c r="F161" s="1" t="n">
        <v>1.024956204</v>
      </c>
      <c r="G161" s="1" t="n">
        <v>0.041100944386149</v>
      </c>
      <c r="H161" s="1" t="n">
        <v>0.654060767769097</v>
      </c>
      <c r="I161" s="1" t="n">
        <v>33</v>
      </c>
      <c r="J161" s="1" t="n">
        <v>84</v>
      </c>
      <c r="K161" s="0" t="n">
        <v>1.448047478</v>
      </c>
      <c r="L161" s="6" t="n">
        <f aca="false">LOG(K161,2)</f>
        <v>0.534108905703042</v>
      </c>
      <c r="M161" s="1" t="n">
        <v>9</v>
      </c>
      <c r="N161" s="1" t="n">
        <v>2</v>
      </c>
      <c r="O161" s="1" t="n">
        <v>0</v>
      </c>
    </row>
    <row r="162" customFormat="false" ht="15.75" hidden="false" customHeight="false" outlineLevel="0" collapsed="false">
      <c r="A162" s="0" t="n">
        <v>207</v>
      </c>
      <c r="B162" s="1" t="n">
        <v>64538</v>
      </c>
      <c r="C162" s="1" t="s">
        <v>330</v>
      </c>
      <c r="D162" s="1" t="s">
        <v>331</v>
      </c>
      <c r="F162" s="1" t="n">
        <v>1.048395642</v>
      </c>
      <c r="G162" s="1" t="n">
        <v>0.0304633788037775</v>
      </c>
      <c r="H162" s="1" t="n">
        <v>0.654060767769097</v>
      </c>
      <c r="I162" s="1" t="n">
        <v>27</v>
      </c>
      <c r="J162" s="1" t="n">
        <v>44</v>
      </c>
      <c r="K162" s="0" t="n">
        <v>1.065130161</v>
      </c>
      <c r="L162" s="6" t="n">
        <f aca="false">LOG(K162,2)</f>
        <v>0.0910297413948191</v>
      </c>
      <c r="M162" s="1" t="n">
        <v>7</v>
      </c>
      <c r="N162" s="1" t="n">
        <v>5</v>
      </c>
      <c r="O162" s="1" t="n">
        <v>1</v>
      </c>
    </row>
    <row r="163" customFormat="false" ht="15.75" hidden="false" customHeight="false" outlineLevel="0" collapsed="false">
      <c r="A163" s="0" t="n">
        <v>61</v>
      </c>
      <c r="B163" s="1" t="n">
        <v>64827</v>
      </c>
      <c r="C163" s="1" t="s">
        <v>332</v>
      </c>
      <c r="D163" s="1" t="s">
        <v>333</v>
      </c>
      <c r="F163" s="1" t="n">
        <v>1.125306513</v>
      </c>
      <c r="G163" s="1" t="n">
        <v>0.0102052465897167</v>
      </c>
      <c r="H163" s="1" t="n">
        <v>0.654060767769097</v>
      </c>
      <c r="I163" s="1" t="n">
        <v>11</v>
      </c>
      <c r="J163" s="1" t="n">
        <v>11</v>
      </c>
      <c r="K163" s="0" t="n">
        <v>0.661641254</v>
      </c>
      <c r="L163" s="6" t="n">
        <f aca="false">LOG(K163,2)</f>
        <v>-0.595878904081761</v>
      </c>
      <c r="M163" s="1" t="n">
        <v>2</v>
      </c>
      <c r="N163" s="1" t="n">
        <v>1</v>
      </c>
      <c r="O163" s="1" t="n">
        <v>0</v>
      </c>
    </row>
    <row r="164" customFormat="false" ht="15.75" hidden="false" customHeight="false" outlineLevel="0" collapsed="false">
      <c r="A164" s="0" t="n">
        <v>166</v>
      </c>
      <c r="B164" s="1" t="n">
        <v>64828</v>
      </c>
      <c r="C164" s="1" t="s">
        <v>334</v>
      </c>
      <c r="D164" s="1" t="s">
        <v>335</v>
      </c>
      <c r="F164" s="1" t="n">
        <v>1.063731603</v>
      </c>
      <c r="G164" s="1" t="n">
        <v>0.024897166841553</v>
      </c>
      <c r="H164" s="1" t="n">
        <v>0.654060767769097</v>
      </c>
      <c r="I164" s="1" t="n">
        <v>156</v>
      </c>
      <c r="J164" s="1" t="n">
        <v>34</v>
      </c>
      <c r="K164" s="0" t="n">
        <v>2.009515789</v>
      </c>
      <c r="L164" s="6" t="n">
        <f aca="false">LOG(K164,2)</f>
        <v>1.00684791286444</v>
      </c>
      <c r="M164" s="1" t="n">
        <v>2</v>
      </c>
      <c r="N164" s="1" t="n">
        <v>35</v>
      </c>
      <c r="O164" s="1" t="n">
        <v>0</v>
      </c>
    </row>
    <row r="165" customFormat="false" ht="15.75" hidden="false" customHeight="false" outlineLevel="0" collapsed="false">
      <c r="A165" s="0" t="n">
        <v>192</v>
      </c>
      <c r="B165" s="1" t="n">
        <v>65049</v>
      </c>
      <c r="C165" s="1" t="s">
        <v>336</v>
      </c>
      <c r="D165" s="1" t="s">
        <v>337</v>
      </c>
      <c r="F165" s="1" t="n">
        <v>1.052724891</v>
      </c>
      <c r="G165" s="1" t="n">
        <v>0.0288201469045121</v>
      </c>
      <c r="H165" s="1" t="n">
        <v>0.654060767769097</v>
      </c>
      <c r="I165" s="1" t="n">
        <v>28</v>
      </c>
      <c r="J165" s="1" t="n">
        <v>3</v>
      </c>
      <c r="K165" s="0" t="n">
        <v>0.829201398</v>
      </c>
      <c r="L165" s="6" t="n">
        <f aca="false">LOG(K165,2)</f>
        <v>-0.27020554611253</v>
      </c>
      <c r="M165" s="1" t="n">
        <v>1</v>
      </c>
      <c r="N165" s="1" t="n">
        <v>6</v>
      </c>
      <c r="O165" s="1" t="n">
        <v>0</v>
      </c>
    </row>
    <row r="166" customFormat="false" ht="15.75" hidden="false" customHeight="false" outlineLevel="0" collapsed="false">
      <c r="A166" s="0" t="n">
        <v>39</v>
      </c>
      <c r="B166" s="1" t="n">
        <v>65156</v>
      </c>
      <c r="C166" s="1" t="s">
        <v>338</v>
      </c>
      <c r="D166" s="1" t="s">
        <v>339</v>
      </c>
      <c r="F166" s="1" t="n">
        <v>1.151678262</v>
      </c>
      <c r="G166" s="1" t="n">
        <v>0.0067202518363064</v>
      </c>
      <c r="H166" s="1" t="n">
        <v>0.654060767769097</v>
      </c>
      <c r="I166" s="1" t="n">
        <v>79</v>
      </c>
      <c r="J166" s="1" t="n">
        <v>3</v>
      </c>
      <c r="K166" s="0" t="n">
        <v>0.602406267</v>
      </c>
      <c r="L166" s="6" t="n">
        <f aca="false">LOG(K166,2)</f>
        <v>-0.731191316041547</v>
      </c>
      <c r="M166" s="1" t="n">
        <v>0</v>
      </c>
      <c r="N166" s="1" t="n">
        <v>10</v>
      </c>
      <c r="O166" s="1" t="n">
        <v>0</v>
      </c>
    </row>
    <row r="167" customFormat="false" ht="15.75" hidden="false" customHeight="false" outlineLevel="0" collapsed="false">
      <c r="A167" s="0" t="n">
        <v>81</v>
      </c>
      <c r="B167" s="1" t="n">
        <v>65204</v>
      </c>
      <c r="C167" s="1" t="s">
        <v>340</v>
      </c>
      <c r="D167" s="1" t="s">
        <v>341</v>
      </c>
      <c r="F167" s="1" t="n">
        <v>1.110419225</v>
      </c>
      <c r="G167" s="1" t="n">
        <v>0.0128109129066107</v>
      </c>
      <c r="H167" s="1" t="n">
        <v>0.654060767769097</v>
      </c>
      <c r="I167" s="1" t="n">
        <v>2</v>
      </c>
      <c r="J167" s="1" t="n">
        <v>29</v>
      </c>
      <c r="K167" s="0" t="n">
        <v>1.590656377</v>
      </c>
      <c r="L167" s="6" t="n">
        <f aca="false">LOG(K167,2)</f>
        <v>0.669622209810464</v>
      </c>
      <c r="M167" s="1" t="n">
        <v>4</v>
      </c>
      <c r="N167" s="1" t="n">
        <v>0</v>
      </c>
      <c r="O167" s="1" t="n">
        <v>0</v>
      </c>
    </row>
    <row r="168" customFormat="false" ht="15.75" hidden="false" customHeight="false" outlineLevel="0" collapsed="false">
      <c r="A168" s="0" t="n">
        <v>165</v>
      </c>
      <c r="B168" s="1" t="n">
        <v>65205</v>
      </c>
      <c r="C168" s="1" t="s">
        <v>342</v>
      </c>
      <c r="D168" s="1" t="s">
        <v>343</v>
      </c>
      <c r="F168" s="1" t="n">
        <v>1.064288645</v>
      </c>
      <c r="G168" s="1" t="n">
        <v>0.024707869884575</v>
      </c>
      <c r="H168" s="1" t="n">
        <v>0.654060767769097</v>
      </c>
      <c r="I168" s="1" t="n">
        <v>21</v>
      </c>
      <c r="J168" s="1" t="n">
        <v>11</v>
      </c>
      <c r="K168" s="0" t="n">
        <v>0.640812558</v>
      </c>
      <c r="L168" s="6" t="n">
        <f aca="false">LOG(K168,2)</f>
        <v>-0.64202567437732</v>
      </c>
      <c r="M168" s="1" t="n">
        <v>0</v>
      </c>
      <c r="N168" s="1" t="n">
        <v>2</v>
      </c>
      <c r="O168" s="1" t="n">
        <v>0</v>
      </c>
    </row>
    <row r="169" customFormat="false" ht="15.75" hidden="false" customHeight="false" outlineLevel="0" collapsed="false">
      <c r="A169" s="0" t="n">
        <v>73</v>
      </c>
      <c r="B169" s="1" t="n">
        <v>65248</v>
      </c>
      <c r="C169" s="1" t="s">
        <v>344</v>
      </c>
      <c r="D169" s="1" t="s">
        <v>345</v>
      </c>
      <c r="E169" s="0" t="s">
        <v>61</v>
      </c>
      <c r="F169" s="1" t="n">
        <v>1.118580758</v>
      </c>
      <c r="G169" s="1" t="n">
        <v>0.0113221406086044</v>
      </c>
      <c r="H169" s="1" t="n">
        <v>0.654060767769097</v>
      </c>
      <c r="I169" s="1" t="n">
        <v>10</v>
      </c>
      <c r="J169" s="1" t="n">
        <v>30</v>
      </c>
      <c r="K169" s="0" t="n">
        <v>1.026895384</v>
      </c>
      <c r="L169" s="6" t="n">
        <f aca="false">LOG(K169,2)</f>
        <v>0.038289213134046</v>
      </c>
      <c r="M169" s="1" t="n">
        <v>1</v>
      </c>
      <c r="N169" s="1" t="n">
        <v>1</v>
      </c>
      <c r="O169" s="1" t="n">
        <v>0</v>
      </c>
    </row>
    <row r="170" customFormat="false" ht="15.75" hidden="false" customHeight="false" outlineLevel="0" collapsed="false">
      <c r="A170" s="0" t="n">
        <v>275</v>
      </c>
      <c r="B170" s="1" t="n">
        <v>79127</v>
      </c>
      <c r="C170" s="1" t="s">
        <v>346</v>
      </c>
      <c r="D170" s="1" t="s">
        <v>347</v>
      </c>
      <c r="F170" s="1" t="n">
        <v>1.024084608</v>
      </c>
      <c r="G170" s="1" t="n">
        <v>0.0415504721930745</v>
      </c>
      <c r="H170" s="1" t="n">
        <v>0.654060767769097</v>
      </c>
      <c r="I170" s="1" t="n">
        <v>64</v>
      </c>
      <c r="J170" s="1" t="n">
        <v>11</v>
      </c>
      <c r="K170" s="0" t="n">
        <v>0.664936291</v>
      </c>
      <c r="L170" s="6" t="n">
        <f aca="false">LOG(K170,2)</f>
        <v>-0.588711975418491</v>
      </c>
      <c r="M170" s="1" t="n">
        <v>1</v>
      </c>
      <c r="N170" s="1" t="n">
        <v>14</v>
      </c>
      <c r="O170" s="1" t="n">
        <v>0</v>
      </c>
    </row>
    <row r="171" customFormat="false" ht="15.75" hidden="false" customHeight="false" outlineLevel="0" collapsed="false">
      <c r="A171" s="0" t="n">
        <v>309</v>
      </c>
      <c r="B171" s="1" t="n">
        <v>79218</v>
      </c>
      <c r="C171" s="1" t="s">
        <v>348</v>
      </c>
      <c r="D171" s="1" t="s">
        <v>349</v>
      </c>
      <c r="F171" s="1" t="n">
        <v>1.013748551</v>
      </c>
      <c r="G171" s="1" t="n">
        <v>0.0470986358866737</v>
      </c>
      <c r="H171" s="1" t="n">
        <v>0.654060767769097</v>
      </c>
      <c r="I171" s="1" t="n">
        <v>1</v>
      </c>
      <c r="J171" s="1" t="n">
        <v>22</v>
      </c>
      <c r="K171" s="0" t="n">
        <v>0.947868362</v>
      </c>
      <c r="L171" s="6" t="n">
        <f aca="false">LOG(K171,2)</f>
        <v>-0.077241380359375</v>
      </c>
      <c r="M171" s="1" t="n">
        <v>5</v>
      </c>
      <c r="N171" s="1" t="n">
        <v>0</v>
      </c>
      <c r="O171" s="1" t="n">
        <v>0</v>
      </c>
    </row>
    <row r="172" customFormat="false" ht="15.75" hidden="false" customHeight="false" outlineLevel="0" collapsed="false">
      <c r="A172" s="0" t="n">
        <v>334</v>
      </c>
      <c r="B172" s="1" t="n">
        <v>81509</v>
      </c>
      <c r="C172" s="1" t="s">
        <v>350</v>
      </c>
      <c r="D172" s="1" t="s">
        <v>351</v>
      </c>
      <c r="F172" s="1" t="n">
        <v>1.008973915</v>
      </c>
      <c r="G172" s="1" t="n">
        <v>0.0498488982161595</v>
      </c>
      <c r="H172" s="1" t="n">
        <v>0.654060767769097</v>
      </c>
      <c r="I172" s="1" t="n">
        <v>4</v>
      </c>
      <c r="J172" s="1" t="n">
        <v>38</v>
      </c>
      <c r="K172" s="0" t="n">
        <v>0.625807468</v>
      </c>
      <c r="L172" s="6" t="n">
        <f aca="false">LOG(K172,2)</f>
        <v>-0.676209219973789</v>
      </c>
      <c r="M172" s="1" t="n">
        <v>8</v>
      </c>
      <c r="N172" s="1" t="n">
        <v>0</v>
      </c>
      <c r="O172" s="1" t="n">
        <v>0</v>
      </c>
    </row>
    <row r="173" customFormat="false" ht="15.75" hidden="false" customHeight="false" outlineLevel="0" collapsed="false">
      <c r="A173" s="0" t="n">
        <v>67</v>
      </c>
      <c r="B173" s="1" t="n">
        <v>81515</v>
      </c>
      <c r="C173" s="1" t="s">
        <v>352</v>
      </c>
      <c r="D173" s="1" t="s">
        <v>353</v>
      </c>
      <c r="F173" s="1" t="n">
        <v>1.121718528</v>
      </c>
      <c r="G173" s="1" t="n">
        <v>0.0107871983210913</v>
      </c>
      <c r="H173" s="1" t="n">
        <v>0.654060767769097</v>
      </c>
      <c r="I173" s="1" t="n">
        <v>3</v>
      </c>
      <c r="J173" s="1" t="n">
        <v>25</v>
      </c>
      <c r="K173" s="0" t="n">
        <v>0.854559328</v>
      </c>
      <c r="L173" s="6" t="n">
        <f aca="false">LOG(K173,2)</f>
        <v>-0.226747440036636</v>
      </c>
      <c r="M173" s="1" t="n">
        <v>2</v>
      </c>
      <c r="N173" s="1" t="n">
        <v>0</v>
      </c>
      <c r="O173" s="1" t="n">
        <v>0</v>
      </c>
    </row>
    <row r="174" customFormat="false" ht="15.75" hidden="false" customHeight="false" outlineLevel="0" collapsed="false">
      <c r="A174" s="0" t="n">
        <v>125</v>
      </c>
      <c r="B174" s="1" t="n">
        <v>81613</v>
      </c>
      <c r="C174" s="1" t="s">
        <v>354</v>
      </c>
      <c r="D174" s="1" t="s">
        <v>355</v>
      </c>
      <c r="F174" s="1" t="n">
        <v>1.082617002</v>
      </c>
      <c r="G174" s="1" t="n">
        <v>0.0191475341028332</v>
      </c>
      <c r="H174" s="1" t="n">
        <v>0.654060767769097</v>
      </c>
      <c r="I174" s="1" t="n">
        <v>1</v>
      </c>
      <c r="J174" s="1" t="n">
        <v>19</v>
      </c>
      <c r="K174" s="0" t="n">
        <v>0.965019256</v>
      </c>
      <c r="L174" s="6" t="n">
        <f aca="false">LOG(K174,2)</f>
        <v>-0.0513703646739613</v>
      </c>
      <c r="M174" s="1" t="n">
        <v>1</v>
      </c>
      <c r="N174" s="1" t="n">
        <v>1</v>
      </c>
      <c r="O174" s="1" t="n">
        <v>0</v>
      </c>
    </row>
    <row r="175" customFormat="false" ht="15.75" hidden="false" customHeight="false" outlineLevel="0" collapsed="false">
      <c r="A175" s="0" t="n">
        <v>25</v>
      </c>
      <c r="B175" s="1" t="n">
        <v>81647</v>
      </c>
      <c r="C175" s="1" t="s">
        <v>356</v>
      </c>
      <c r="D175" s="1" t="s">
        <v>357</v>
      </c>
      <c r="F175" s="1" t="n">
        <v>1.17249909</v>
      </c>
      <c r="G175" s="1" t="n">
        <v>0.00479055613850997</v>
      </c>
      <c r="H175" s="1" t="n">
        <v>0.654060767769097</v>
      </c>
      <c r="I175" s="1" t="n">
        <v>21</v>
      </c>
      <c r="J175" s="1" t="n">
        <v>4</v>
      </c>
      <c r="K175" s="0" t="n">
        <v>0.641724083</v>
      </c>
      <c r="L175" s="6" t="n">
        <f aca="false">LOG(K175,2)</f>
        <v>-0.639974968336606</v>
      </c>
      <c r="M175" s="1" t="n">
        <v>0</v>
      </c>
      <c r="N175" s="1" t="n">
        <v>3</v>
      </c>
      <c r="O175" s="1" t="n">
        <v>0</v>
      </c>
    </row>
    <row r="176" customFormat="false" ht="15.75" hidden="false" customHeight="false" outlineLevel="0" collapsed="false">
      <c r="A176" s="0" t="n">
        <v>122</v>
      </c>
      <c r="B176" s="1" t="n">
        <v>81687</v>
      </c>
      <c r="C176" s="1" t="s">
        <v>358</v>
      </c>
      <c r="D176" s="1" t="s">
        <v>359</v>
      </c>
      <c r="F176" s="1" t="n">
        <v>1.08436952</v>
      </c>
      <c r="G176" s="1" t="n">
        <v>0.018685204616999</v>
      </c>
      <c r="H176" s="1" t="n">
        <v>0.654060767769097</v>
      </c>
      <c r="I176" s="1" t="n">
        <v>5</v>
      </c>
      <c r="J176" s="1" t="n">
        <v>13</v>
      </c>
      <c r="K176" s="0" t="n">
        <v>1.325217914</v>
      </c>
      <c r="L176" s="6" t="n">
        <f aca="false">LOG(K176,2)</f>
        <v>0.406229610692961</v>
      </c>
      <c r="M176" s="1" t="n">
        <v>1</v>
      </c>
      <c r="N176" s="1" t="n">
        <v>1</v>
      </c>
      <c r="O176" s="1" t="n">
        <v>0</v>
      </c>
    </row>
    <row r="177" customFormat="false" ht="15.75" hidden="false" customHeight="false" outlineLevel="0" collapsed="false">
      <c r="A177" s="0" t="n">
        <v>93</v>
      </c>
      <c r="B177" s="1" t="n">
        <v>81727</v>
      </c>
      <c r="C177" s="1" t="s">
        <v>360</v>
      </c>
      <c r="D177" s="1" t="s">
        <v>361</v>
      </c>
      <c r="F177" s="1" t="n">
        <v>1.104936428</v>
      </c>
      <c r="G177" s="1" t="n">
        <v>0.0138980062959077</v>
      </c>
      <c r="H177" s="1" t="n">
        <v>0.654060767769097</v>
      </c>
      <c r="I177" s="1" t="n">
        <v>19</v>
      </c>
      <c r="J177" s="1" t="n">
        <v>18</v>
      </c>
      <c r="K177" s="0" t="n">
        <v>0.462607589</v>
      </c>
      <c r="L177" s="6" t="n">
        <f aca="false">LOG(K177,2)</f>
        <v>-1.11213916154867</v>
      </c>
      <c r="M177" s="1" t="n">
        <v>0</v>
      </c>
      <c r="N177" s="1" t="n">
        <v>6</v>
      </c>
      <c r="O177" s="1" t="n">
        <v>0</v>
      </c>
    </row>
    <row r="178" customFormat="false" ht="15.75" hidden="false" customHeight="false" outlineLevel="0" collapsed="false">
      <c r="A178" s="0" t="n">
        <v>244</v>
      </c>
      <c r="B178" s="1" t="n">
        <v>81756</v>
      </c>
      <c r="C178" s="1" t="s">
        <v>362</v>
      </c>
      <c r="D178" s="1" t="s">
        <v>363</v>
      </c>
      <c r="F178" s="1" t="n">
        <v>1.034992303</v>
      </c>
      <c r="G178" s="1" t="n">
        <v>0.0362610703043022</v>
      </c>
      <c r="H178" s="1" t="n">
        <v>0.654060767769097</v>
      </c>
      <c r="I178" s="1" t="n">
        <v>118</v>
      </c>
      <c r="J178" s="1" t="n">
        <v>8</v>
      </c>
      <c r="K178" s="0" t="n">
        <v>1.212731404</v>
      </c>
      <c r="L178" s="6" t="n">
        <f aca="false">LOG(K178,2)</f>
        <v>0.27826005744436</v>
      </c>
      <c r="M178" s="1" t="n">
        <v>1</v>
      </c>
      <c r="N178" s="1" t="n">
        <v>17</v>
      </c>
      <c r="O178" s="1" t="n">
        <v>0</v>
      </c>
    </row>
    <row r="179" customFormat="false" ht="15.75" hidden="false" customHeight="false" outlineLevel="0" collapsed="false">
      <c r="A179" s="0" t="n">
        <v>260</v>
      </c>
      <c r="B179" s="1" t="n">
        <v>81759</v>
      </c>
      <c r="C179" s="1" t="s">
        <v>364</v>
      </c>
      <c r="D179" s="1" t="s">
        <v>365</v>
      </c>
      <c r="F179" s="1" t="n">
        <v>1.027777745</v>
      </c>
      <c r="G179" s="1" t="n">
        <v>0.0397013641133263</v>
      </c>
      <c r="H179" s="1" t="n">
        <v>0.654060767769097</v>
      </c>
      <c r="I179" s="1" t="n">
        <v>9</v>
      </c>
      <c r="J179" s="1" t="n">
        <v>98</v>
      </c>
      <c r="K179" s="0" t="n">
        <v>1.080531497</v>
      </c>
      <c r="L179" s="6" t="n">
        <f aca="false">LOG(K179,2)</f>
        <v>0.111741126712377</v>
      </c>
      <c r="M179" s="1" t="n">
        <v>16</v>
      </c>
      <c r="N179" s="1" t="n">
        <v>2</v>
      </c>
      <c r="O179" s="1" t="n">
        <v>0</v>
      </c>
    </row>
    <row r="180" customFormat="false" ht="15.75" hidden="false" customHeight="false" outlineLevel="0" collapsed="false">
      <c r="A180" s="0" t="n">
        <v>48</v>
      </c>
      <c r="B180" s="1" t="n">
        <v>81772</v>
      </c>
      <c r="C180" s="1" t="s">
        <v>366</v>
      </c>
      <c r="D180" s="1" t="s">
        <v>367</v>
      </c>
      <c r="F180" s="1" t="n">
        <v>1.137997573</v>
      </c>
      <c r="G180" s="1" t="n">
        <v>0.00837733473242392</v>
      </c>
      <c r="H180" s="1" t="n">
        <v>0.654060767769097</v>
      </c>
      <c r="I180" s="1" t="n">
        <v>19</v>
      </c>
      <c r="J180" s="1" t="n">
        <v>282</v>
      </c>
      <c r="K180" s="0" t="n">
        <v>1.202811252</v>
      </c>
      <c r="L180" s="6" t="n">
        <f aca="false">LOG(K180,2)</f>
        <v>0.266410269140841</v>
      </c>
      <c r="M180" s="1" t="n">
        <v>59</v>
      </c>
      <c r="N180" s="1" t="n">
        <v>1</v>
      </c>
      <c r="O180" s="1" t="n">
        <v>1</v>
      </c>
    </row>
    <row r="181" customFormat="false" ht="15.75" hidden="false" customHeight="false" outlineLevel="0" collapsed="false">
      <c r="A181" s="0" t="n">
        <v>182</v>
      </c>
      <c r="B181" s="1" t="n">
        <v>81782</v>
      </c>
      <c r="C181" s="1" t="s">
        <v>368</v>
      </c>
      <c r="D181" s="1" t="s">
        <v>369</v>
      </c>
      <c r="F181" s="1" t="n">
        <v>1.056950711</v>
      </c>
      <c r="G181" s="1" t="n">
        <v>0.0272459601259182</v>
      </c>
      <c r="H181" s="1" t="n">
        <v>0.654060767769097</v>
      </c>
      <c r="I181" s="1" t="n">
        <v>18</v>
      </c>
      <c r="J181" s="1" t="n">
        <v>34</v>
      </c>
      <c r="K181" s="0" t="n">
        <v>0.836065574</v>
      </c>
      <c r="L181" s="6" t="n">
        <f aca="false">LOG(K181,2)</f>
        <v>-0.258311995195357</v>
      </c>
      <c r="M181" s="1" t="n">
        <v>1</v>
      </c>
      <c r="N181" s="1" t="n">
        <v>3</v>
      </c>
      <c r="O181" s="1" t="n">
        <v>0</v>
      </c>
    </row>
    <row r="182" customFormat="false" ht="15.75" hidden="false" customHeight="false" outlineLevel="0" collapsed="false">
      <c r="A182" s="0" t="n">
        <v>21</v>
      </c>
      <c r="B182" s="1" t="n">
        <v>81809</v>
      </c>
      <c r="C182" s="1" t="s">
        <v>370</v>
      </c>
      <c r="D182" s="1" t="s">
        <v>371</v>
      </c>
      <c r="F182" s="1" t="n">
        <v>1.175558348</v>
      </c>
      <c r="G182" s="1" t="n">
        <v>0.0045511017838405</v>
      </c>
      <c r="H182" s="1" t="n">
        <v>0.654060767769097</v>
      </c>
      <c r="I182" s="1" t="n">
        <v>140</v>
      </c>
      <c r="J182" s="1" t="n">
        <v>46</v>
      </c>
      <c r="K182" s="0" t="n">
        <v>0.817600672</v>
      </c>
      <c r="L182" s="6" t="n">
        <f aca="false">LOG(K182,2)</f>
        <v>-0.29053171283557</v>
      </c>
      <c r="M182" s="1" t="n">
        <v>3</v>
      </c>
      <c r="N182" s="1" t="n">
        <v>35</v>
      </c>
      <c r="O182" s="1" t="n">
        <v>1</v>
      </c>
    </row>
    <row r="183" customFormat="false" ht="15.75" hidden="false" customHeight="false" outlineLevel="0" collapsed="false">
      <c r="A183" s="0" t="n">
        <v>190</v>
      </c>
      <c r="B183" s="1" t="n">
        <v>81827</v>
      </c>
      <c r="C183" s="1" t="s">
        <v>372</v>
      </c>
      <c r="D183" s="1" t="s">
        <v>373</v>
      </c>
      <c r="F183" s="1" t="n">
        <v>1.054081702</v>
      </c>
      <c r="G183" s="1" t="n">
        <v>0.028306610703043</v>
      </c>
      <c r="H183" s="1" t="n">
        <v>0.654060767769097</v>
      </c>
      <c r="I183" s="1" t="n">
        <v>6</v>
      </c>
      <c r="J183" s="1" t="n">
        <v>42</v>
      </c>
      <c r="K183" s="0" t="n">
        <v>1.095522063</v>
      </c>
      <c r="L183" s="6" t="n">
        <f aca="false">LOG(K183,2)</f>
        <v>0.131618539426416</v>
      </c>
      <c r="M183" s="1" t="n">
        <v>3</v>
      </c>
      <c r="N183" s="1" t="n">
        <v>0</v>
      </c>
      <c r="O183" s="1" t="n">
        <v>0</v>
      </c>
    </row>
    <row r="184" customFormat="false" ht="15.75" hidden="false" customHeight="false" outlineLevel="0" collapsed="false">
      <c r="A184" s="0" t="n">
        <v>64</v>
      </c>
      <c r="B184" s="1" t="n">
        <v>83476</v>
      </c>
      <c r="C184" s="1" t="s">
        <v>374</v>
      </c>
      <c r="D184" s="1" t="s">
        <v>375</v>
      </c>
      <c r="F184" s="1" t="n">
        <v>1.124178562</v>
      </c>
      <c r="G184" s="1" t="n">
        <v>0.0103865687303253</v>
      </c>
      <c r="H184" s="1" t="n">
        <v>0.654060767769097</v>
      </c>
      <c r="I184" s="1" t="n">
        <v>117</v>
      </c>
      <c r="J184" s="1" t="n">
        <v>14</v>
      </c>
      <c r="K184" s="0" t="n">
        <v>1.714632174</v>
      </c>
      <c r="L184" s="6" t="n">
        <f aca="false">LOG(K184,2)</f>
        <v>0.777899120035876</v>
      </c>
      <c r="M184" s="1" t="n">
        <v>3</v>
      </c>
      <c r="N184" s="1" t="n">
        <v>26</v>
      </c>
      <c r="O184" s="1" t="n">
        <v>0</v>
      </c>
    </row>
    <row r="185" customFormat="false" ht="15.75" hidden="false" customHeight="false" outlineLevel="0" collapsed="false">
      <c r="A185" s="0" t="n">
        <v>96</v>
      </c>
      <c r="B185" s="1" t="n">
        <v>83503</v>
      </c>
      <c r="C185" s="1" t="s">
        <v>376</v>
      </c>
      <c r="D185" s="1" t="s">
        <v>377</v>
      </c>
      <c r="F185" s="1" t="n">
        <v>1.103568368</v>
      </c>
      <c r="G185" s="1" t="n">
        <v>0.0141897166841553</v>
      </c>
      <c r="H185" s="1" t="n">
        <v>0.654060767769097</v>
      </c>
      <c r="I185" s="1" t="n">
        <v>142</v>
      </c>
      <c r="J185" s="1" t="n">
        <v>24</v>
      </c>
      <c r="K185" s="0" t="n">
        <v>1.046866157</v>
      </c>
      <c r="L185" s="6" t="n">
        <f aca="false">LOG(K185,2)</f>
        <v>0.0660770038966934</v>
      </c>
      <c r="M185" s="1" t="n">
        <v>4</v>
      </c>
      <c r="N185" s="1" t="n">
        <v>32</v>
      </c>
      <c r="O185" s="1" t="n">
        <v>0</v>
      </c>
    </row>
    <row r="186" customFormat="false" ht="15.75" hidden="false" customHeight="false" outlineLevel="0" collapsed="false">
      <c r="A186" s="0" t="n">
        <v>108</v>
      </c>
      <c r="B186" s="1" t="n">
        <v>83781</v>
      </c>
      <c r="C186" s="1" t="s">
        <v>378</v>
      </c>
      <c r="D186" s="1" t="s">
        <v>379</v>
      </c>
      <c r="F186" s="1" t="n">
        <v>1.092873729</v>
      </c>
      <c r="G186" s="1" t="n">
        <v>0.0165458551941238</v>
      </c>
      <c r="H186" s="1" t="n">
        <v>0.654060767769097</v>
      </c>
      <c r="I186" s="1" t="n">
        <v>51</v>
      </c>
      <c r="J186" s="1" t="n">
        <v>142</v>
      </c>
      <c r="K186" s="0" t="n">
        <v>2.951574065</v>
      </c>
      <c r="L186" s="6" t="n">
        <f aca="false">LOG(K186,2)</f>
        <v>1.56148454434944</v>
      </c>
      <c r="M186" s="1" t="n">
        <v>17</v>
      </c>
      <c r="N186" s="1" t="n">
        <v>3</v>
      </c>
      <c r="O186" s="1" t="n">
        <v>0</v>
      </c>
    </row>
    <row r="187" customFormat="false" ht="15.75" hidden="false" customHeight="false" outlineLevel="0" collapsed="false">
      <c r="A187" s="0" t="n">
        <v>85</v>
      </c>
      <c r="B187" s="1" t="n">
        <v>83803</v>
      </c>
      <c r="C187" s="1" t="s">
        <v>380</v>
      </c>
      <c r="D187" s="1" t="s">
        <v>381</v>
      </c>
      <c r="E187" s="0" t="s">
        <v>132</v>
      </c>
      <c r="F187" s="1" t="n">
        <v>1.108570498</v>
      </c>
      <c r="G187" s="1" t="n">
        <v>0.0131771248688353</v>
      </c>
      <c r="H187" s="1" t="n">
        <v>0.654060767769097</v>
      </c>
      <c r="I187" s="1" t="n">
        <v>12</v>
      </c>
      <c r="J187" s="1" t="n">
        <v>9</v>
      </c>
      <c r="K187" s="0" t="n">
        <v>0.522516605</v>
      </c>
      <c r="L187" s="6" t="n">
        <f aca="false">LOG(K187,2)</f>
        <v>-0.936451209712018</v>
      </c>
      <c r="M187" s="1" t="n">
        <v>1</v>
      </c>
      <c r="N187" s="1" t="n">
        <v>4</v>
      </c>
      <c r="O187" s="1" t="n">
        <v>0</v>
      </c>
    </row>
    <row r="188" customFormat="false" ht="15.75" hidden="false" customHeight="false" outlineLevel="0" collapsed="false">
      <c r="A188" s="0" t="n">
        <v>3</v>
      </c>
      <c r="B188" s="1" t="n">
        <v>83826</v>
      </c>
      <c r="C188" s="1" t="s">
        <v>382</v>
      </c>
      <c r="D188" s="1" t="s">
        <v>383</v>
      </c>
      <c r="E188" s="0" t="s">
        <v>32</v>
      </c>
      <c r="F188" s="1" t="n">
        <v>1.282827821</v>
      </c>
      <c r="G188" s="1" t="n">
        <v>0.000604197271773347</v>
      </c>
      <c r="H188" s="1" t="n">
        <v>0.654060767769097</v>
      </c>
      <c r="I188" s="1" t="n">
        <v>43</v>
      </c>
      <c r="J188" s="1" t="n">
        <v>13</v>
      </c>
      <c r="K188" s="0" t="n">
        <v>0.562622583</v>
      </c>
      <c r="L188" s="6" t="n">
        <f aca="false">LOG(K188,2)</f>
        <v>-0.829760633012868</v>
      </c>
      <c r="M188" s="1" t="n">
        <v>1</v>
      </c>
      <c r="N188" s="1" t="n">
        <v>5</v>
      </c>
      <c r="O188" s="1" t="n">
        <v>0</v>
      </c>
    </row>
    <row r="189" customFormat="false" ht="15.75" hidden="false" customHeight="false" outlineLevel="0" collapsed="false">
      <c r="A189" s="0" t="n">
        <v>228</v>
      </c>
      <c r="B189" s="1" t="n">
        <v>83830</v>
      </c>
      <c r="C189" s="1" t="s">
        <v>384</v>
      </c>
      <c r="D189" s="1" t="s">
        <v>385</v>
      </c>
      <c r="F189" s="1" t="n">
        <v>1.042000619</v>
      </c>
      <c r="G189" s="1" t="n">
        <v>0.0331275970619098</v>
      </c>
      <c r="H189" s="1" t="n">
        <v>0.654060767769097</v>
      </c>
      <c r="I189" s="1" t="n">
        <v>3</v>
      </c>
      <c r="J189" s="1" t="n">
        <v>65</v>
      </c>
      <c r="K189" s="0" t="n">
        <v>1.192948963</v>
      </c>
      <c r="L189" s="6" t="n">
        <f aca="false">LOG(K189,2)</f>
        <v>0.254532322662794</v>
      </c>
      <c r="M189" s="1" t="n">
        <v>7</v>
      </c>
      <c r="N189" s="1" t="n">
        <v>0</v>
      </c>
      <c r="O189" s="1" t="n">
        <v>0</v>
      </c>
    </row>
    <row r="190" customFormat="false" ht="15.75" hidden="false" customHeight="false" outlineLevel="0" collapsed="false">
      <c r="A190" s="0" t="n">
        <v>1</v>
      </c>
      <c r="B190" s="1" t="n">
        <v>84382</v>
      </c>
      <c r="C190" s="1" t="s">
        <v>386</v>
      </c>
      <c r="D190" s="1" t="s">
        <v>387</v>
      </c>
      <c r="F190" s="1" t="n">
        <v>1.310453966</v>
      </c>
      <c r="G190" s="1" t="n">
        <v>0.000346694648478489</v>
      </c>
      <c r="H190" s="1" t="n">
        <v>0.654060767769097</v>
      </c>
      <c r="I190" s="1" t="n">
        <v>51</v>
      </c>
      <c r="J190" s="1" t="n">
        <v>31</v>
      </c>
      <c r="K190" s="0" t="n">
        <v>1.258532694</v>
      </c>
      <c r="L190" s="6" t="n">
        <f aca="false">LOG(K190,2)</f>
        <v>0.331742695131396</v>
      </c>
      <c r="M190" s="1" t="n">
        <v>3</v>
      </c>
      <c r="N190" s="1" t="n">
        <v>6</v>
      </c>
      <c r="O190" s="1" t="n">
        <v>2</v>
      </c>
    </row>
    <row r="191" customFormat="false" ht="15.75" hidden="false" customHeight="false" outlineLevel="0" collapsed="false">
      <c r="A191" s="0" t="n">
        <v>226</v>
      </c>
      <c r="B191" s="1" t="n">
        <v>84550</v>
      </c>
      <c r="C191" s="1" t="s">
        <v>388</v>
      </c>
      <c r="D191" s="1" t="s">
        <v>389</v>
      </c>
      <c r="F191" s="1" t="n">
        <v>1.043126677</v>
      </c>
      <c r="G191" s="1" t="n">
        <v>0.0326526757607555</v>
      </c>
      <c r="H191" s="1" t="n">
        <v>0.654060767769097</v>
      </c>
      <c r="I191" s="1" t="n">
        <v>12</v>
      </c>
      <c r="J191" s="1" t="n">
        <v>10</v>
      </c>
      <c r="K191" s="0" t="n">
        <v>1.533834586</v>
      </c>
      <c r="L191" s="6" t="n">
        <f aca="false">LOG(K191,2)</f>
        <v>0.61714290603184</v>
      </c>
      <c r="M191" s="1" t="n">
        <v>1</v>
      </c>
      <c r="N191" s="1" t="n">
        <v>1</v>
      </c>
      <c r="O191" s="1" t="n">
        <v>0</v>
      </c>
    </row>
    <row r="192" customFormat="false" ht="15.75" hidden="false" customHeight="false" outlineLevel="0" collapsed="false">
      <c r="A192" s="0" t="n">
        <v>255</v>
      </c>
      <c r="B192" s="1" t="n">
        <v>85255</v>
      </c>
      <c r="C192" s="1" t="s">
        <v>390</v>
      </c>
      <c r="D192" s="1" t="s">
        <v>391</v>
      </c>
      <c r="F192" s="1" t="n">
        <v>1.030057794</v>
      </c>
      <c r="G192" s="1" t="n">
        <v>0.03859685204617</v>
      </c>
      <c r="H192" s="1" t="n">
        <v>0.654060767769097</v>
      </c>
      <c r="I192" s="1" t="n">
        <v>22</v>
      </c>
      <c r="J192" s="1" t="n">
        <v>11</v>
      </c>
      <c r="K192" s="0" t="n">
        <v>1.138855602</v>
      </c>
      <c r="L192" s="6" t="n">
        <f aca="false">LOG(K192,2)</f>
        <v>0.187584836172649</v>
      </c>
      <c r="M192" s="1" t="n">
        <v>3</v>
      </c>
      <c r="N192" s="1" t="n">
        <v>5</v>
      </c>
      <c r="O192" s="1" t="n">
        <v>0</v>
      </c>
    </row>
    <row r="193" customFormat="false" ht="15.75" hidden="false" customHeight="false" outlineLevel="0" collapsed="false">
      <c r="A193" s="0" t="n">
        <v>53</v>
      </c>
      <c r="B193" s="1" t="n">
        <v>89776</v>
      </c>
      <c r="C193" s="1" t="s">
        <v>392</v>
      </c>
      <c r="D193" s="1" t="s">
        <v>393</v>
      </c>
      <c r="F193" s="1" t="n">
        <v>1.134431511</v>
      </c>
      <c r="G193" s="1" t="n">
        <v>0.0088598111227702</v>
      </c>
      <c r="H193" s="1" t="n">
        <v>0.654060767769097</v>
      </c>
      <c r="I193" s="1" t="n">
        <v>12</v>
      </c>
      <c r="J193" s="1" t="n">
        <v>50</v>
      </c>
      <c r="K193" s="0" t="n">
        <v>0.88376287</v>
      </c>
      <c r="L193" s="6" t="n">
        <f aca="false">LOG(K193,2)</f>
        <v>-0.178268775234091</v>
      </c>
      <c r="M193" s="1" t="n">
        <v>11</v>
      </c>
      <c r="N193" s="1" t="n">
        <v>1</v>
      </c>
      <c r="O193" s="1" t="n">
        <v>0</v>
      </c>
    </row>
    <row r="194" customFormat="false" ht="15.75" hidden="false" customHeight="false" outlineLevel="0" collapsed="false">
      <c r="A194" s="0" t="n">
        <v>306</v>
      </c>
      <c r="B194" s="1" t="n">
        <v>89812</v>
      </c>
      <c r="C194" s="1" t="s">
        <v>394</v>
      </c>
      <c r="D194" s="1" t="s">
        <v>395</v>
      </c>
      <c r="F194" s="1" t="n">
        <v>1.014963538</v>
      </c>
      <c r="G194" s="1" t="n">
        <v>0.0464392444910808</v>
      </c>
      <c r="H194" s="1" t="n">
        <v>0.654060767769097</v>
      </c>
      <c r="I194" s="1" t="n">
        <v>6</v>
      </c>
      <c r="J194" s="1" t="n">
        <v>51</v>
      </c>
      <c r="K194" s="0" t="n">
        <v>0.269183494</v>
      </c>
      <c r="L194" s="6" t="n">
        <f aca="false">LOG(K194,2)</f>
        <v>-1.89333814650832</v>
      </c>
      <c r="M194" s="1" t="n">
        <v>8</v>
      </c>
      <c r="N194" s="1" t="n">
        <v>1</v>
      </c>
      <c r="O194" s="1" t="n">
        <v>0</v>
      </c>
    </row>
    <row r="195" customFormat="false" ht="15.75" hidden="false" customHeight="false" outlineLevel="0" collapsed="false">
      <c r="A195" s="0" t="n">
        <v>164</v>
      </c>
      <c r="B195" s="1" t="n">
        <v>94195</v>
      </c>
      <c r="C195" s="1" t="s">
        <v>396</v>
      </c>
      <c r="D195" s="1" t="s">
        <v>397</v>
      </c>
      <c r="F195" s="1" t="n">
        <v>1.064820864</v>
      </c>
      <c r="G195" s="1" t="n">
        <v>0.0245288562434418</v>
      </c>
      <c r="H195" s="1" t="n">
        <v>0.654060767769097</v>
      </c>
      <c r="I195" s="1" t="n">
        <v>49</v>
      </c>
      <c r="J195" s="1" t="n">
        <v>46</v>
      </c>
      <c r="K195" s="0" t="n">
        <v>3.667443967</v>
      </c>
      <c r="L195" s="6" t="n">
        <f aca="false">LOG(K195,2)</f>
        <v>1.87477492386764</v>
      </c>
      <c r="M195" s="1" t="n">
        <v>3</v>
      </c>
      <c r="N195" s="1" t="n">
        <v>11</v>
      </c>
      <c r="O195" s="1" t="n">
        <v>0</v>
      </c>
    </row>
    <row r="196" customFormat="false" ht="15.75" hidden="false" customHeight="false" outlineLevel="0" collapsed="false">
      <c r="A196" s="0" t="n">
        <v>299</v>
      </c>
      <c r="B196" s="1" t="n">
        <v>94197</v>
      </c>
      <c r="C196" s="1" t="s">
        <v>398</v>
      </c>
      <c r="D196" s="1" t="s">
        <v>399</v>
      </c>
      <c r="F196" s="1" t="n">
        <v>1.015911036</v>
      </c>
      <c r="G196" s="1" t="n">
        <v>0.0459175236096537</v>
      </c>
      <c r="H196" s="1" t="n">
        <v>0.654060767769097</v>
      </c>
      <c r="I196" s="1" t="n">
        <v>39</v>
      </c>
      <c r="J196" s="1" t="n">
        <v>11</v>
      </c>
      <c r="K196" s="0" t="n">
        <v>1.200027493</v>
      </c>
      <c r="L196" s="6" t="n">
        <f aca="false">LOG(K196,2)</f>
        <v>0.263067458800792</v>
      </c>
      <c r="M196" s="1" t="n">
        <v>2</v>
      </c>
      <c r="N196" s="1" t="n">
        <v>2</v>
      </c>
      <c r="O196" s="1" t="n">
        <v>0</v>
      </c>
    </row>
    <row r="197" customFormat="false" ht="15.75" hidden="false" customHeight="false" outlineLevel="0" collapsed="false">
      <c r="A197" s="0" t="n">
        <v>115</v>
      </c>
      <c r="B197" s="1" t="n">
        <v>94268</v>
      </c>
      <c r="C197" s="1" t="s">
        <v>400</v>
      </c>
      <c r="D197" s="1" t="s">
        <v>401</v>
      </c>
      <c r="F197" s="1" t="n">
        <v>1.087109649</v>
      </c>
      <c r="G197" s="1" t="n">
        <v>0.0179681007345226</v>
      </c>
      <c r="H197" s="1" t="n">
        <v>0.654060767769097</v>
      </c>
      <c r="I197" s="1" t="n">
        <v>32</v>
      </c>
      <c r="J197" s="1" t="n">
        <v>78</v>
      </c>
      <c r="K197" s="0" t="n">
        <v>1.176735777</v>
      </c>
      <c r="L197" s="6" t="n">
        <f aca="false">LOG(K197,2)</f>
        <v>0.234790415529335</v>
      </c>
      <c r="M197" s="1" t="n">
        <v>14</v>
      </c>
      <c r="N197" s="1" t="n">
        <v>6</v>
      </c>
      <c r="O197" s="1" t="n">
        <v>0</v>
      </c>
    </row>
    <row r="198" customFormat="false" ht="15.75" hidden="false" customHeight="false" outlineLevel="0" collapsed="false">
      <c r="A198" s="0" t="n">
        <v>217</v>
      </c>
      <c r="B198" s="1" t="n">
        <v>114090</v>
      </c>
      <c r="C198" s="1" t="s">
        <v>402</v>
      </c>
      <c r="D198" s="1" t="s">
        <v>403</v>
      </c>
      <c r="F198" s="1" t="n">
        <v>1.045026272</v>
      </c>
      <c r="G198" s="1" t="n">
        <v>0.0318512067156348</v>
      </c>
      <c r="H198" s="1" t="n">
        <v>0.654060767769097</v>
      </c>
      <c r="I198" s="1" t="n">
        <v>6</v>
      </c>
      <c r="J198" s="1" t="n">
        <v>26</v>
      </c>
      <c r="K198" s="0" t="n">
        <v>2.686288938</v>
      </c>
      <c r="L198" s="6" t="n">
        <f aca="false">LOG(K198,2)</f>
        <v>1.42561448979912</v>
      </c>
      <c r="M198" s="1" t="n">
        <v>4</v>
      </c>
      <c r="N198" s="1" t="n">
        <v>2</v>
      </c>
      <c r="O198" s="1" t="n">
        <v>0</v>
      </c>
    </row>
    <row r="199" customFormat="false" ht="15.75" hidden="false" customHeight="false" outlineLevel="0" collapsed="false">
      <c r="A199" s="0" t="n">
        <v>78</v>
      </c>
      <c r="B199" s="1" t="n">
        <v>114116</v>
      </c>
      <c r="C199" s="1" t="s">
        <v>404</v>
      </c>
      <c r="D199" s="1" t="s">
        <v>405</v>
      </c>
      <c r="F199" s="1" t="n">
        <v>1.112311345</v>
      </c>
      <c r="G199" s="1" t="n">
        <v>0.0124612801678909</v>
      </c>
      <c r="H199" s="1" t="n">
        <v>0.654060767769097</v>
      </c>
      <c r="I199" s="1" t="n">
        <v>22</v>
      </c>
      <c r="J199" s="1" t="n">
        <v>13</v>
      </c>
      <c r="K199" s="0" t="n">
        <v>1.283768102</v>
      </c>
      <c r="L199" s="6" t="n">
        <f aca="false">LOG(K199,2)</f>
        <v>0.360384619664409</v>
      </c>
      <c r="M199" s="1" t="n">
        <v>2</v>
      </c>
      <c r="N199" s="1" t="n">
        <v>1</v>
      </c>
      <c r="O199" s="1" t="n">
        <v>0</v>
      </c>
    </row>
    <row r="200" customFormat="false" ht="15.75" hidden="false" customHeight="false" outlineLevel="0" collapsed="false">
      <c r="A200" s="0" t="n">
        <v>221</v>
      </c>
      <c r="B200" s="1" t="n">
        <v>114125</v>
      </c>
      <c r="C200" s="1" t="s">
        <v>406</v>
      </c>
      <c r="D200" s="1" t="s">
        <v>407</v>
      </c>
      <c r="F200" s="1" t="n">
        <v>1.044013667</v>
      </c>
      <c r="G200" s="1" t="n">
        <v>0.0322736621196222</v>
      </c>
      <c r="H200" s="1" t="n">
        <v>0.654060767769097</v>
      </c>
      <c r="I200" s="1" t="n">
        <v>26</v>
      </c>
      <c r="J200" s="1" t="n">
        <v>75</v>
      </c>
      <c r="K200" s="0" t="n">
        <v>0.624183447</v>
      </c>
      <c r="L200" s="6" t="n">
        <f aca="false">LOG(K200,2)</f>
        <v>-0.67995799659798</v>
      </c>
      <c r="M200" s="1" t="n">
        <v>5</v>
      </c>
      <c r="N200" s="1" t="n">
        <v>3</v>
      </c>
      <c r="O200" s="1" t="n">
        <v>0</v>
      </c>
    </row>
    <row r="201" customFormat="false" ht="15.75" hidden="false" customHeight="false" outlineLevel="0" collapsed="false">
      <c r="A201" s="0" t="n">
        <v>162</v>
      </c>
      <c r="B201" s="1" t="n">
        <v>116510</v>
      </c>
      <c r="C201" s="1" t="s">
        <v>408</v>
      </c>
      <c r="D201" s="1" t="s">
        <v>409</v>
      </c>
      <c r="F201" s="1" t="n">
        <v>1.064973257</v>
      </c>
      <c r="G201" s="1" t="n">
        <v>0.0244717733473242</v>
      </c>
      <c r="H201" s="1" t="n">
        <v>0.654060767769097</v>
      </c>
      <c r="I201" s="1" t="n">
        <v>80</v>
      </c>
      <c r="J201" s="1" t="n">
        <v>36</v>
      </c>
      <c r="K201" s="0" t="n">
        <v>1.754862571</v>
      </c>
      <c r="L201" s="6" t="n">
        <f aca="false">LOG(K201,2)</f>
        <v>0.811358052808991</v>
      </c>
      <c r="M201" s="1" t="n">
        <v>5</v>
      </c>
      <c r="N201" s="1" t="n">
        <v>10</v>
      </c>
      <c r="O201" s="1" t="n">
        <v>0</v>
      </c>
    </row>
    <row r="202" customFormat="false" ht="15.75" hidden="false" customHeight="false" outlineLevel="0" collapsed="false">
      <c r="A202" s="0" t="n">
        <v>281</v>
      </c>
      <c r="B202" s="1" t="n">
        <v>116596</v>
      </c>
      <c r="C202" s="1" t="s">
        <v>410</v>
      </c>
      <c r="D202" s="1" t="s">
        <v>411</v>
      </c>
      <c r="F202" s="1" t="n">
        <v>1.021385796</v>
      </c>
      <c r="G202" s="1" t="n">
        <v>0.0429504721930745</v>
      </c>
      <c r="H202" s="1" t="n">
        <v>0.654060767769097</v>
      </c>
      <c r="I202" s="1" t="n">
        <v>37</v>
      </c>
      <c r="J202" s="1" t="n">
        <v>12</v>
      </c>
      <c r="K202" s="0" t="n">
        <v>1.1549203</v>
      </c>
      <c r="L202" s="6" t="n">
        <f aca="false">LOG(K202,2)</f>
        <v>0.207793296003154</v>
      </c>
      <c r="M202" s="1" t="n">
        <v>3</v>
      </c>
      <c r="N202" s="1" t="n">
        <v>6</v>
      </c>
      <c r="O202" s="1" t="n">
        <v>0</v>
      </c>
    </row>
    <row r="203" customFormat="false" ht="15.75" hidden="false" customHeight="false" outlineLevel="0" collapsed="false">
      <c r="A203" s="0" t="n">
        <v>236</v>
      </c>
      <c r="B203" s="1" t="n">
        <v>116598</v>
      </c>
      <c r="C203" s="1" t="s">
        <v>412</v>
      </c>
      <c r="D203" s="1" t="s">
        <v>413</v>
      </c>
      <c r="F203" s="1" t="n">
        <v>1.036927966</v>
      </c>
      <c r="G203" s="1" t="n">
        <v>0.0353754459601259</v>
      </c>
      <c r="H203" s="1" t="n">
        <v>0.654060767769097</v>
      </c>
      <c r="I203" s="1" t="n">
        <v>14</v>
      </c>
      <c r="J203" s="1" t="n">
        <v>10</v>
      </c>
      <c r="K203" s="0" t="n">
        <v>0.98475689</v>
      </c>
      <c r="L203" s="6" t="n">
        <f aca="false">LOG(K203,2)</f>
        <v>-0.0221604889794401</v>
      </c>
      <c r="M203" s="1" t="n">
        <v>2</v>
      </c>
      <c r="N203" s="1" t="n">
        <v>1</v>
      </c>
      <c r="O203" s="1" t="n">
        <v>0</v>
      </c>
    </row>
    <row r="204" customFormat="false" ht="15.75" hidden="false" customHeight="false" outlineLevel="0" collapsed="false">
      <c r="A204" s="0" t="n">
        <v>84</v>
      </c>
      <c r="B204" s="1" t="n">
        <v>116639</v>
      </c>
      <c r="C204" s="1" t="s">
        <v>414</v>
      </c>
      <c r="D204" s="1" t="s">
        <v>415</v>
      </c>
      <c r="F204" s="1" t="n">
        <v>1.109220167</v>
      </c>
      <c r="G204" s="1" t="n">
        <v>0.0130463798530955</v>
      </c>
      <c r="H204" s="1" t="n">
        <v>0.654060767769097</v>
      </c>
      <c r="I204" s="1" t="n">
        <v>56</v>
      </c>
      <c r="J204" s="1" t="n">
        <v>19</v>
      </c>
      <c r="K204" s="0" t="n">
        <v>1.145751419</v>
      </c>
      <c r="L204" s="6" t="n">
        <f aca="false">LOG(K204,2)</f>
        <v>0.196294072474604</v>
      </c>
      <c r="M204" s="1" t="n">
        <v>1</v>
      </c>
      <c r="N204" s="1" t="n">
        <v>10</v>
      </c>
      <c r="O204" s="1" t="n">
        <v>2</v>
      </c>
    </row>
    <row r="205" customFormat="false" ht="15.75" hidden="false" customHeight="false" outlineLevel="0" collapsed="false">
      <c r="A205" s="0" t="n">
        <v>141</v>
      </c>
      <c r="B205" s="1" t="n">
        <v>116640</v>
      </c>
      <c r="C205" s="1" t="s">
        <v>416</v>
      </c>
      <c r="D205" s="1" t="s">
        <v>417</v>
      </c>
      <c r="F205" s="1" t="n">
        <v>1.074715111</v>
      </c>
      <c r="G205" s="1" t="n">
        <v>0.0214029380902413</v>
      </c>
      <c r="H205" s="1" t="n">
        <v>0.654060767769097</v>
      </c>
      <c r="I205" s="1" t="n">
        <v>14</v>
      </c>
      <c r="J205" s="1" t="n">
        <v>21</v>
      </c>
      <c r="K205" s="0" t="n">
        <v>0.939002933</v>
      </c>
      <c r="L205" s="6" t="n">
        <f aca="false">LOG(K205,2)</f>
        <v>-0.0907984307059201</v>
      </c>
      <c r="M205" s="1" t="n">
        <v>1</v>
      </c>
      <c r="N205" s="1" t="n">
        <v>2</v>
      </c>
      <c r="O205" s="1" t="n">
        <v>0</v>
      </c>
    </row>
    <row r="206" customFormat="false" ht="15.75" hidden="false" customHeight="false" outlineLevel="0" collapsed="false">
      <c r="A206" s="0" t="n">
        <v>130</v>
      </c>
      <c r="B206" s="1" t="n">
        <v>116654</v>
      </c>
      <c r="C206" s="1" t="s">
        <v>418</v>
      </c>
      <c r="D206" s="1" t="s">
        <v>419</v>
      </c>
      <c r="F206" s="1" t="n">
        <v>1.07966716</v>
      </c>
      <c r="G206" s="1" t="n">
        <v>0.0199737670514166</v>
      </c>
      <c r="H206" s="1" t="n">
        <v>0.654060767769097</v>
      </c>
      <c r="I206" s="1" t="n">
        <v>30</v>
      </c>
      <c r="J206" s="1" t="n">
        <v>6</v>
      </c>
      <c r="K206" s="0" t="n">
        <v>0.111332404</v>
      </c>
      <c r="L206" s="6" t="n">
        <f aca="false">LOG(K206,2)</f>
        <v>-3.16705453557554</v>
      </c>
      <c r="M206" s="1" t="n">
        <v>1</v>
      </c>
      <c r="N206" s="1" t="n">
        <v>6</v>
      </c>
      <c r="O206" s="1" t="n">
        <v>0</v>
      </c>
    </row>
    <row r="207" customFormat="false" ht="15.75" hidden="false" customHeight="false" outlineLevel="0" collapsed="false">
      <c r="A207" s="0" t="n">
        <v>90</v>
      </c>
      <c r="B207" s="1" t="n">
        <v>116657</v>
      </c>
      <c r="C207" s="1" t="s">
        <v>420</v>
      </c>
      <c r="D207" s="1" t="s">
        <v>421</v>
      </c>
      <c r="F207" s="1" t="n">
        <v>1.106103778</v>
      </c>
      <c r="G207" s="1" t="n">
        <v>0.0136614900314795</v>
      </c>
      <c r="H207" s="1" t="n">
        <v>0.654060767769097</v>
      </c>
      <c r="I207" s="1" t="n">
        <v>55</v>
      </c>
      <c r="J207" s="1" t="n">
        <v>63</v>
      </c>
      <c r="K207" s="0" t="n">
        <v>0.932921975</v>
      </c>
      <c r="L207" s="6" t="n">
        <f aca="false">LOG(K207,2)</f>
        <v>-0.100171668673864</v>
      </c>
      <c r="M207" s="1" t="n">
        <v>8</v>
      </c>
      <c r="N207" s="1" t="n">
        <v>5</v>
      </c>
      <c r="O207" s="1" t="n">
        <v>1</v>
      </c>
    </row>
    <row r="208" customFormat="false" ht="15.75" hidden="false" customHeight="false" outlineLevel="0" collapsed="false">
      <c r="A208" s="0" t="n">
        <v>307</v>
      </c>
      <c r="B208" s="1" t="n">
        <v>116665</v>
      </c>
      <c r="C208" s="1" t="s">
        <v>422</v>
      </c>
      <c r="D208" s="1" t="s">
        <v>423</v>
      </c>
      <c r="F208" s="1" t="n">
        <v>1.014461788</v>
      </c>
      <c r="G208" s="1" t="n">
        <v>0.0467045120671563</v>
      </c>
      <c r="H208" s="1" t="n">
        <v>0.654060767769097</v>
      </c>
      <c r="I208" s="1" t="n">
        <v>141</v>
      </c>
      <c r="J208" s="1" t="n">
        <v>23</v>
      </c>
      <c r="K208" s="0" t="n">
        <v>0.718301589</v>
      </c>
      <c r="L208" s="6" t="n">
        <f aca="false">LOG(K208,2)</f>
        <v>-0.477338387885999</v>
      </c>
      <c r="M208" s="1" t="n">
        <v>1</v>
      </c>
      <c r="N208" s="1" t="n">
        <v>28</v>
      </c>
      <c r="O208" s="1" t="n">
        <v>0</v>
      </c>
    </row>
    <row r="209" customFormat="false" ht="15.75" hidden="false" customHeight="false" outlineLevel="0" collapsed="false">
      <c r="A209" s="0" t="n">
        <v>144</v>
      </c>
      <c r="B209" s="1" t="n">
        <v>116669</v>
      </c>
      <c r="C209" s="1" t="s">
        <v>424</v>
      </c>
      <c r="D209" s="1" t="s">
        <v>425</v>
      </c>
      <c r="F209" s="1" t="n">
        <v>1.073560639</v>
      </c>
      <c r="G209" s="1" t="n">
        <v>0.0217517313746065</v>
      </c>
      <c r="H209" s="1" t="n">
        <v>0.654060767769097</v>
      </c>
      <c r="I209" s="1" t="n">
        <v>13</v>
      </c>
      <c r="J209" s="1" t="n">
        <v>25</v>
      </c>
      <c r="K209" s="0" t="n">
        <v>0.636797455</v>
      </c>
      <c r="L209" s="6" t="n">
        <f aca="false">LOG(K209,2)</f>
        <v>-0.651093524813301</v>
      </c>
      <c r="M209" s="1" t="n">
        <v>3</v>
      </c>
      <c r="N209" s="1" t="n">
        <v>4</v>
      </c>
      <c r="O209" s="1" t="n">
        <v>0</v>
      </c>
    </row>
    <row r="210" customFormat="false" ht="15.75" hidden="false" customHeight="false" outlineLevel="0" collapsed="false">
      <c r="A210" s="0" t="n">
        <v>332</v>
      </c>
      <c r="B210" s="1" t="n">
        <v>116674</v>
      </c>
      <c r="C210" s="1" t="s">
        <v>426</v>
      </c>
      <c r="D210" s="1" t="s">
        <v>427</v>
      </c>
      <c r="F210" s="1" t="n">
        <v>1.009632678</v>
      </c>
      <c r="G210" s="1" t="n">
        <v>0.0494633788037775</v>
      </c>
      <c r="H210" s="1" t="n">
        <v>0.654060767769097</v>
      </c>
      <c r="I210" s="1" t="n">
        <v>49</v>
      </c>
      <c r="J210" s="1" t="n">
        <v>80</v>
      </c>
      <c r="K210" s="0" t="n">
        <v>0.886853448</v>
      </c>
      <c r="L210" s="6" t="n">
        <f aca="false">LOG(K210,2)</f>
        <v>-0.173232375154707</v>
      </c>
      <c r="M210" s="1" t="n">
        <v>12</v>
      </c>
      <c r="N210" s="1" t="n">
        <v>5</v>
      </c>
      <c r="O210" s="1" t="n">
        <v>0</v>
      </c>
    </row>
    <row r="211" customFormat="false" ht="15.75" hidden="false" customHeight="false" outlineLevel="0" collapsed="false">
      <c r="A211" s="0" t="n">
        <v>132</v>
      </c>
      <c r="B211" s="1" t="n">
        <v>116696</v>
      </c>
      <c r="C211" s="1" t="s">
        <v>428</v>
      </c>
      <c r="D211" s="1" t="s">
        <v>429</v>
      </c>
      <c r="F211" s="1" t="n">
        <v>1.07795008</v>
      </c>
      <c r="G211" s="1" t="n">
        <v>0.0204520461699895</v>
      </c>
      <c r="H211" s="1" t="n">
        <v>0.654060767769097</v>
      </c>
      <c r="I211" s="1" t="n">
        <v>2</v>
      </c>
      <c r="J211" s="1" t="n">
        <v>22</v>
      </c>
      <c r="K211" s="0" t="n">
        <v>0.890153671</v>
      </c>
      <c r="L211" s="6" t="n">
        <f aca="false">LOG(K211,2)</f>
        <v>-0.167873678749913</v>
      </c>
      <c r="M211" s="1" t="n">
        <v>1</v>
      </c>
      <c r="N211" s="1" t="n">
        <v>0</v>
      </c>
      <c r="O211" s="1" t="n">
        <v>1</v>
      </c>
    </row>
    <row r="212" customFormat="false" ht="15.75" hidden="false" customHeight="false" outlineLevel="0" collapsed="false">
      <c r="A212" s="0" t="n">
        <v>123</v>
      </c>
      <c r="B212" s="1" t="n">
        <v>116722</v>
      </c>
      <c r="C212" s="1" t="s">
        <v>430</v>
      </c>
      <c r="D212" s="1" t="s">
        <v>431</v>
      </c>
      <c r="F212" s="1" t="n">
        <v>1.083352481</v>
      </c>
      <c r="G212" s="1" t="n">
        <v>0.0189494228751312</v>
      </c>
      <c r="H212" s="1" t="n">
        <v>0.654060767769097</v>
      </c>
      <c r="I212" s="1" t="n">
        <v>18</v>
      </c>
      <c r="J212" s="1" t="n">
        <v>9</v>
      </c>
      <c r="K212" s="0" t="n">
        <v>0.710417371</v>
      </c>
      <c r="L212" s="6" t="n">
        <f aca="false">LOG(K212,2)</f>
        <v>-0.493261236243884</v>
      </c>
      <c r="M212" s="1" t="n">
        <v>0</v>
      </c>
      <c r="N212" s="1" t="n">
        <v>2</v>
      </c>
      <c r="O212" s="1" t="n">
        <v>0</v>
      </c>
    </row>
    <row r="213" customFormat="false" ht="15.75" hidden="false" customHeight="false" outlineLevel="0" collapsed="false">
      <c r="A213" s="0" t="n">
        <v>300</v>
      </c>
      <c r="B213" s="1" t="n">
        <v>117033</v>
      </c>
      <c r="C213" s="1" t="s">
        <v>432</v>
      </c>
      <c r="D213" s="1" t="s">
        <v>433</v>
      </c>
      <c r="F213" s="1" t="n">
        <v>1.015880281</v>
      </c>
      <c r="G213" s="1" t="n">
        <v>0.0459332633788038</v>
      </c>
      <c r="H213" s="1" t="n">
        <v>0.654060767769097</v>
      </c>
      <c r="I213" s="1" t="n">
        <v>24</v>
      </c>
      <c r="J213" s="1" t="n">
        <v>18</v>
      </c>
      <c r="K213" s="0" t="n">
        <v>1.904355843</v>
      </c>
      <c r="L213" s="6" t="n">
        <f aca="false">LOG(K213,2)</f>
        <v>0.929303082093692</v>
      </c>
      <c r="M213" s="1" t="n">
        <v>2</v>
      </c>
      <c r="N213" s="1" t="n">
        <v>7</v>
      </c>
      <c r="O213" s="1" t="n">
        <v>0</v>
      </c>
    </row>
    <row r="214" customFormat="false" ht="15.75" hidden="false" customHeight="false" outlineLevel="0" collapsed="false">
      <c r="A214" s="0" t="n">
        <v>155</v>
      </c>
      <c r="B214" s="1" t="n">
        <v>117064</v>
      </c>
      <c r="C214" s="1" t="s">
        <v>434</v>
      </c>
      <c r="D214" s="1" t="s">
        <v>435</v>
      </c>
      <c r="F214" s="1" t="n">
        <v>1.068226564</v>
      </c>
      <c r="G214" s="1" t="n">
        <v>0.023411332633788</v>
      </c>
      <c r="H214" s="1" t="n">
        <v>0.654060767769097</v>
      </c>
      <c r="I214" s="1" t="n">
        <v>2</v>
      </c>
      <c r="J214" s="1" t="n">
        <v>3</v>
      </c>
      <c r="K214" s="0" t="n">
        <v>0.736504654</v>
      </c>
      <c r="L214" s="6" t="n">
        <f aca="false">LOG(K214,2)</f>
        <v>-0.441233453154403</v>
      </c>
      <c r="M214" s="1" t="n">
        <v>0</v>
      </c>
      <c r="N214" s="1" t="n">
        <v>0</v>
      </c>
      <c r="O214" s="1" t="n">
        <v>0</v>
      </c>
    </row>
    <row r="215" customFormat="false" ht="15.75" hidden="false" customHeight="false" outlineLevel="0" collapsed="false">
      <c r="A215" s="0" t="n">
        <v>283</v>
      </c>
      <c r="B215" s="1" t="n">
        <v>117099</v>
      </c>
      <c r="C215" s="1" t="s">
        <v>436</v>
      </c>
      <c r="D215" s="1" t="s">
        <v>437</v>
      </c>
      <c r="F215" s="1" t="n">
        <v>1.019520754</v>
      </c>
      <c r="G215" s="1" t="n">
        <v>0.0439590766002099</v>
      </c>
      <c r="H215" s="1" t="n">
        <v>0.654060767769097</v>
      </c>
      <c r="I215" s="1" t="n">
        <v>27</v>
      </c>
      <c r="J215" s="1" t="n">
        <v>15</v>
      </c>
      <c r="K215" s="0" t="n">
        <v>0.723814556</v>
      </c>
      <c r="L215" s="6" t="n">
        <f aca="false">LOG(K215,2)</f>
        <v>-0.46630797410996</v>
      </c>
      <c r="M215" s="1" t="n">
        <v>2</v>
      </c>
      <c r="N215" s="1" t="n">
        <v>5</v>
      </c>
      <c r="O215" s="1" t="n">
        <v>0</v>
      </c>
    </row>
    <row r="216" customFormat="false" ht="15.75" hidden="false" customHeight="false" outlineLevel="0" collapsed="false">
      <c r="A216" s="0" t="n">
        <v>231</v>
      </c>
      <c r="B216" s="1" t="n">
        <v>117255</v>
      </c>
      <c r="C216" s="1" t="s">
        <v>438</v>
      </c>
      <c r="D216" s="1" t="s">
        <v>439</v>
      </c>
      <c r="F216" s="1" t="n">
        <v>1.039724397</v>
      </c>
      <c r="G216" s="1" t="n">
        <v>0.0341324239244491</v>
      </c>
      <c r="H216" s="1" t="n">
        <v>0.654060767769097</v>
      </c>
      <c r="I216" s="1" t="n">
        <v>221</v>
      </c>
      <c r="J216" s="1" t="n">
        <v>41</v>
      </c>
      <c r="K216" s="0" t="n">
        <v>0.661425996</v>
      </c>
      <c r="L216" s="6" t="n">
        <f aca="false">LOG(K216,2)</f>
        <v>-0.59634834605737</v>
      </c>
      <c r="M216" s="1" t="n">
        <v>5</v>
      </c>
      <c r="N216" s="1" t="n">
        <v>90</v>
      </c>
      <c r="O216" s="1" t="n">
        <v>0</v>
      </c>
    </row>
    <row r="217" customFormat="false" ht="15.75" hidden="false" customHeight="false" outlineLevel="0" collapsed="false">
      <c r="A217" s="0" t="n">
        <v>290</v>
      </c>
      <c r="B217" s="1" t="n">
        <v>117263</v>
      </c>
      <c r="C217" s="1" t="s">
        <v>440</v>
      </c>
      <c r="D217" s="1" t="s">
        <v>441</v>
      </c>
      <c r="F217" s="1" t="n">
        <v>1.017659968</v>
      </c>
      <c r="G217" s="1" t="n">
        <v>0.0449678908709339</v>
      </c>
      <c r="H217" s="1" t="n">
        <v>0.654060767769097</v>
      </c>
      <c r="I217" s="1" t="n">
        <v>11</v>
      </c>
      <c r="J217" s="1" t="n">
        <v>92</v>
      </c>
      <c r="K217" s="0" t="n">
        <v>1.162334142</v>
      </c>
      <c r="L217" s="6" t="n">
        <f aca="false">LOG(K217,2)</f>
        <v>0.217024867114985</v>
      </c>
      <c r="M217" s="1" t="n">
        <v>19</v>
      </c>
      <c r="N217" s="1" t="n">
        <v>0</v>
      </c>
      <c r="O217" s="1" t="n">
        <v>0</v>
      </c>
    </row>
    <row r="218" customFormat="false" ht="15.75" hidden="false" customHeight="false" outlineLevel="0" collapsed="false">
      <c r="A218" s="0" t="n">
        <v>33</v>
      </c>
      <c r="B218" s="1" t="n">
        <v>117266</v>
      </c>
      <c r="C218" s="1" t="s">
        <v>442</v>
      </c>
      <c r="D218" s="1" t="s">
        <v>443</v>
      </c>
      <c r="F218" s="1" t="n">
        <v>1.163381773</v>
      </c>
      <c r="G218" s="1" t="n">
        <v>0.0055710388247639</v>
      </c>
      <c r="H218" s="1" t="n">
        <v>0.654060767769097</v>
      </c>
      <c r="I218" s="1" t="n">
        <v>75</v>
      </c>
      <c r="J218" s="1" t="n">
        <v>19</v>
      </c>
      <c r="K218" s="0" t="n">
        <v>0.513449601</v>
      </c>
      <c r="L218" s="6" t="n">
        <f aca="false">LOG(K218,2)</f>
        <v>-0.961705422931602</v>
      </c>
      <c r="M218" s="1" t="n">
        <v>0</v>
      </c>
      <c r="N218" s="1" t="n">
        <v>6</v>
      </c>
      <c r="O218" s="1" t="n">
        <v>0</v>
      </c>
    </row>
    <row r="219" customFormat="false" ht="15.75" hidden="false" customHeight="false" outlineLevel="0" collapsed="false">
      <c r="A219" s="0" t="n">
        <v>110</v>
      </c>
      <c r="B219" s="1" t="n">
        <v>117271</v>
      </c>
      <c r="C219" s="1" t="s">
        <v>444</v>
      </c>
      <c r="D219" s="1" t="s">
        <v>445</v>
      </c>
      <c r="F219" s="1" t="n">
        <v>1.091058394</v>
      </c>
      <c r="G219" s="1" t="n">
        <v>0.0169922350472193</v>
      </c>
      <c r="H219" s="1" t="n">
        <v>0.654060767769097</v>
      </c>
      <c r="I219" s="1" t="n">
        <v>20</v>
      </c>
      <c r="J219" s="1" t="n">
        <v>3</v>
      </c>
      <c r="K219" s="0" t="n">
        <v>2.119237661</v>
      </c>
      <c r="L219" s="6" t="n">
        <f aca="false">LOG(K219,2)</f>
        <v>1.08354538720029</v>
      </c>
      <c r="M219" s="1" t="n">
        <v>0</v>
      </c>
      <c r="N219" s="1" t="n">
        <v>1</v>
      </c>
      <c r="O219" s="1" t="n">
        <v>0</v>
      </c>
    </row>
    <row r="220" customFormat="false" ht="15.75" hidden="false" customHeight="false" outlineLevel="0" collapsed="false">
      <c r="A220" s="0" t="n">
        <v>271</v>
      </c>
      <c r="B220" s="1" t="n">
        <v>117548</v>
      </c>
      <c r="C220" s="1" t="s">
        <v>446</v>
      </c>
      <c r="D220" s="1" t="s">
        <v>447</v>
      </c>
      <c r="F220" s="1" t="n">
        <v>1.025327422</v>
      </c>
      <c r="G220" s="1" t="n">
        <v>0.0409213011542497</v>
      </c>
      <c r="H220" s="1" t="n">
        <v>0.654060767769097</v>
      </c>
      <c r="I220" s="1" t="n">
        <v>158</v>
      </c>
      <c r="J220" s="1" t="n">
        <v>7</v>
      </c>
      <c r="K220" s="0" t="n">
        <v>0.145320197</v>
      </c>
      <c r="L220" s="6" t="n">
        <f aca="false">LOG(K220,2)</f>
        <v>-2.78269286826348</v>
      </c>
      <c r="M220" s="1" t="n">
        <v>0</v>
      </c>
      <c r="N220" s="1" t="n">
        <v>52</v>
      </c>
      <c r="O220" s="1" t="n">
        <v>0</v>
      </c>
    </row>
    <row r="221" customFormat="false" ht="15.75" hidden="false" customHeight="false" outlineLevel="0" collapsed="false">
      <c r="A221" s="0" t="n">
        <v>19</v>
      </c>
      <c r="B221" s="1" t="n">
        <v>117855</v>
      </c>
      <c r="C221" s="1" t="s">
        <v>448</v>
      </c>
      <c r="D221" s="1" t="s">
        <v>449</v>
      </c>
      <c r="F221" s="1" t="n">
        <v>1.179814042</v>
      </c>
      <c r="G221" s="1" t="n">
        <v>0.0042211962224554</v>
      </c>
      <c r="H221" s="1" t="n">
        <v>0.654060767769097</v>
      </c>
      <c r="I221" s="1" t="n">
        <v>93</v>
      </c>
      <c r="J221" s="1" t="n">
        <v>6</v>
      </c>
      <c r="K221" s="0" t="n">
        <v>0.235515898</v>
      </c>
      <c r="L221" s="6" t="n">
        <f aca="false">LOG(K221,2)</f>
        <v>-2.0861036457006</v>
      </c>
      <c r="M221" s="1" t="n">
        <v>0</v>
      </c>
      <c r="N221" s="1" t="n">
        <v>16</v>
      </c>
      <c r="O221" s="1" t="n">
        <v>0</v>
      </c>
    </row>
    <row r="222" customFormat="false" ht="15.75" hidden="false" customHeight="false" outlineLevel="0" collapsed="false">
      <c r="A222" s="0" t="n">
        <v>257</v>
      </c>
      <c r="B222" s="1" t="n">
        <v>140547</v>
      </c>
      <c r="C222" s="1" t="s">
        <v>450</v>
      </c>
      <c r="D222" s="1" t="s">
        <v>451</v>
      </c>
      <c r="F222" s="1" t="n">
        <v>1.029639194</v>
      </c>
      <c r="G222" s="1" t="n">
        <v>0.038808184679958</v>
      </c>
      <c r="H222" s="1" t="n">
        <v>0.654060767769097</v>
      </c>
      <c r="I222" s="1" t="n">
        <v>15</v>
      </c>
      <c r="J222" s="1" t="n">
        <v>14</v>
      </c>
      <c r="K222" s="0" t="n">
        <v>0.825166608</v>
      </c>
      <c r="L222" s="6" t="n">
        <f aca="false">LOG(K222,2)</f>
        <v>-0.277242653992012</v>
      </c>
      <c r="M222" s="1" t="n">
        <v>2</v>
      </c>
      <c r="N222" s="1" t="n">
        <v>5</v>
      </c>
      <c r="O222" s="1" t="n">
        <v>0</v>
      </c>
    </row>
    <row r="223" customFormat="false" ht="15.75" hidden="false" customHeight="false" outlineLevel="0" collapsed="false">
      <c r="A223" s="0" t="n">
        <v>183</v>
      </c>
      <c r="B223" s="1" t="n">
        <v>140668</v>
      </c>
      <c r="C223" s="1" t="s">
        <v>452</v>
      </c>
      <c r="D223" s="1" t="s">
        <v>453</v>
      </c>
      <c r="F223" s="1" t="n">
        <v>1.055944853</v>
      </c>
      <c r="G223" s="1" t="n">
        <v>0.0276067156348374</v>
      </c>
      <c r="H223" s="1" t="n">
        <v>0.654060767769097</v>
      </c>
      <c r="I223" s="1" t="n">
        <v>3</v>
      </c>
      <c r="J223" s="1" t="n">
        <v>9</v>
      </c>
      <c r="K223" s="0" t="n">
        <v>1.064203664</v>
      </c>
      <c r="L223" s="6" t="n">
        <f aca="false">LOG(K223,2)</f>
        <v>0.0897742757689436</v>
      </c>
      <c r="M223" s="1" t="n">
        <v>3</v>
      </c>
      <c r="N223" s="1" t="n">
        <v>1</v>
      </c>
      <c r="O223" s="1" t="n">
        <v>0</v>
      </c>
    </row>
    <row r="224" customFormat="false" ht="15.75" hidden="false" customHeight="false" outlineLevel="0" collapsed="false">
      <c r="A224" s="0" t="n">
        <v>146</v>
      </c>
      <c r="B224" s="1" t="n">
        <v>140922</v>
      </c>
      <c r="C224" s="1" t="s">
        <v>454</v>
      </c>
      <c r="D224" s="1" t="s">
        <v>455</v>
      </c>
      <c r="F224" s="1" t="n">
        <v>1.071948219</v>
      </c>
      <c r="G224" s="1" t="n">
        <v>0.0222363064008395</v>
      </c>
      <c r="H224" s="1" t="n">
        <v>0.654060767769097</v>
      </c>
      <c r="I224" s="1" t="n">
        <v>16</v>
      </c>
      <c r="J224" s="1" t="n">
        <v>11</v>
      </c>
      <c r="K224" s="0" t="n">
        <v>2.677038109</v>
      </c>
      <c r="L224" s="6" t="n">
        <f aca="false">LOG(K224,2)</f>
        <v>1.42063767662306</v>
      </c>
      <c r="M224" s="1" t="n">
        <v>1</v>
      </c>
      <c r="N224" s="1" t="n">
        <v>1</v>
      </c>
      <c r="O224" s="1" t="n">
        <v>0</v>
      </c>
    </row>
    <row r="225" customFormat="false" ht="15.75" hidden="false" customHeight="false" outlineLevel="0" collapsed="false">
      <c r="A225" s="0" t="n">
        <v>26</v>
      </c>
      <c r="B225" s="1" t="n">
        <v>170568</v>
      </c>
      <c r="C225" s="1" t="s">
        <v>456</v>
      </c>
      <c r="D225" s="1" t="s">
        <v>457</v>
      </c>
      <c r="F225" s="1" t="n">
        <v>1.172250859</v>
      </c>
      <c r="G225" s="1" t="n">
        <v>0.00480923399790136</v>
      </c>
      <c r="H225" s="1" t="n">
        <v>0.654060767769097</v>
      </c>
      <c r="I225" s="1" t="n">
        <v>158</v>
      </c>
      <c r="J225" s="1" t="n">
        <v>17</v>
      </c>
      <c r="K225" s="0" t="n">
        <v>1.033551592</v>
      </c>
      <c r="L225" s="6" t="n">
        <f aca="false">LOG(K225,2)</f>
        <v>0.0476104058555831</v>
      </c>
      <c r="M225" s="1" t="n">
        <v>2</v>
      </c>
      <c r="N225" s="1" t="n">
        <v>33</v>
      </c>
      <c r="O225" s="1" t="n">
        <v>0</v>
      </c>
    </row>
    <row r="226" customFormat="false" ht="15.75" hidden="false" customHeight="false" outlineLevel="0" collapsed="false">
      <c r="A226" s="0" t="n">
        <v>318</v>
      </c>
      <c r="B226" s="1" t="n">
        <v>170641</v>
      </c>
      <c r="C226" s="1" t="s">
        <v>458</v>
      </c>
      <c r="D226" s="1" t="s">
        <v>459</v>
      </c>
      <c r="F226" s="1" t="n">
        <v>1.012045451</v>
      </c>
      <c r="G226" s="1" t="n">
        <v>0.0480663168940189</v>
      </c>
      <c r="H226" s="1" t="n">
        <v>0.654060767769097</v>
      </c>
      <c r="I226" s="1" t="n">
        <v>12</v>
      </c>
      <c r="J226" s="1" t="n">
        <v>5</v>
      </c>
      <c r="K226" s="0" t="n">
        <v>1.303129788</v>
      </c>
      <c r="L226" s="6" t="n">
        <f aca="false">LOG(K226,2)</f>
        <v>0.381980779362033</v>
      </c>
      <c r="M226" s="1" t="n">
        <v>0</v>
      </c>
      <c r="N226" s="1" t="n">
        <v>2</v>
      </c>
      <c r="O226" s="1" t="n">
        <v>0</v>
      </c>
    </row>
    <row r="227" customFormat="false" ht="15.75" hidden="false" customHeight="false" outlineLevel="0" collapsed="false">
      <c r="A227" s="0" t="n">
        <v>126</v>
      </c>
      <c r="B227" s="1" t="n">
        <v>170714</v>
      </c>
      <c r="C227" s="1" t="s">
        <v>460</v>
      </c>
      <c r="D227" s="1" t="s">
        <v>461</v>
      </c>
      <c r="F227" s="1" t="n">
        <v>1.082318572</v>
      </c>
      <c r="G227" s="1" t="n">
        <v>0.0192230849947534</v>
      </c>
      <c r="H227" s="1" t="n">
        <v>0.654060767769097</v>
      </c>
      <c r="I227" s="1" t="n">
        <v>7</v>
      </c>
      <c r="J227" s="1" t="n">
        <v>39</v>
      </c>
      <c r="K227" s="0" t="n">
        <v>0.989844669</v>
      </c>
      <c r="L227" s="6" t="n">
        <f aca="false">LOG(K227,2)</f>
        <v>-0.0147259463067402</v>
      </c>
      <c r="M227" s="1" t="n">
        <v>2</v>
      </c>
      <c r="N227" s="1" t="n">
        <v>0</v>
      </c>
      <c r="O227" s="1" t="n">
        <v>0</v>
      </c>
    </row>
    <row r="228" customFormat="false" ht="15.75" hidden="false" customHeight="false" outlineLevel="0" collapsed="false">
      <c r="A228" s="0" t="n">
        <v>68</v>
      </c>
      <c r="B228" s="1" t="n">
        <v>170837</v>
      </c>
      <c r="C228" s="1" t="s">
        <v>462</v>
      </c>
      <c r="D228" s="1" t="s">
        <v>463</v>
      </c>
      <c r="F228" s="1" t="n">
        <v>1.120711503</v>
      </c>
      <c r="G228" s="1" t="n">
        <v>0.0109567681007345</v>
      </c>
      <c r="H228" s="1" t="n">
        <v>0.654060767769097</v>
      </c>
      <c r="I228" s="1" t="n">
        <v>102</v>
      </c>
      <c r="J228" s="1" t="n">
        <v>116</v>
      </c>
      <c r="K228" s="0" t="n">
        <v>0.332857652</v>
      </c>
      <c r="L228" s="6" t="n">
        <f aca="false">LOG(K228,2)</f>
        <v>-1.58702276041359</v>
      </c>
      <c r="M228" s="1" t="n">
        <v>15</v>
      </c>
      <c r="N228" s="1" t="n">
        <v>24</v>
      </c>
      <c r="O228" s="1" t="n">
        <v>5</v>
      </c>
    </row>
    <row r="229" customFormat="false" ht="15.75" hidden="false" customHeight="false" outlineLevel="0" collapsed="false">
      <c r="A229" s="0" t="n">
        <v>104</v>
      </c>
      <c r="B229" s="1" t="n">
        <v>171080</v>
      </c>
      <c r="C229" s="1" t="s">
        <v>464</v>
      </c>
      <c r="D229" s="1" t="s">
        <v>465</v>
      </c>
      <c r="F229" s="1" t="n">
        <v>1.09510947</v>
      </c>
      <c r="G229" s="1" t="n">
        <v>0.0160339979013641</v>
      </c>
      <c r="H229" s="1" t="n">
        <v>0.654060767769097</v>
      </c>
      <c r="I229" s="1" t="n">
        <v>20</v>
      </c>
      <c r="J229" s="1" t="n">
        <v>6</v>
      </c>
      <c r="K229" s="0" t="n">
        <v>0.865859031</v>
      </c>
      <c r="L229" s="6" t="n">
        <f aca="false">LOG(K229,2)</f>
        <v>-0.2077959334826</v>
      </c>
      <c r="M229" s="1" t="n">
        <v>0</v>
      </c>
      <c r="N229" s="1" t="n">
        <v>3</v>
      </c>
      <c r="O229" s="1" t="n">
        <v>0</v>
      </c>
    </row>
    <row r="230" customFormat="false" ht="15.75" hidden="false" customHeight="false" outlineLevel="0" collapsed="false">
      <c r="A230" s="0" t="n">
        <v>140</v>
      </c>
      <c r="B230" s="1" t="n">
        <v>171123</v>
      </c>
      <c r="C230" s="1" t="s">
        <v>466</v>
      </c>
      <c r="D230" s="1" t="s">
        <v>467</v>
      </c>
      <c r="F230" s="1" t="n">
        <v>1.075288869</v>
      </c>
      <c r="G230" s="1" t="n">
        <v>0.0212367261280168</v>
      </c>
      <c r="H230" s="1" t="n">
        <v>0.654060767769097</v>
      </c>
      <c r="I230" s="1" t="n">
        <v>41</v>
      </c>
      <c r="J230" s="1" t="n">
        <v>72</v>
      </c>
      <c r="K230" s="0" t="n">
        <v>1.086631624</v>
      </c>
      <c r="L230" s="6" t="n">
        <f aca="false">LOG(K230,2)</f>
        <v>0.119862939167777</v>
      </c>
      <c r="M230" s="1" t="n">
        <v>5</v>
      </c>
      <c r="N230" s="1" t="n">
        <v>2</v>
      </c>
      <c r="O230" s="1" t="n">
        <v>0</v>
      </c>
    </row>
    <row r="231" customFormat="false" ht="15.75" hidden="false" customHeight="false" outlineLevel="0" collapsed="false">
      <c r="A231" s="0" t="n">
        <v>117</v>
      </c>
      <c r="B231" s="1" t="n">
        <v>171152</v>
      </c>
      <c r="C231" s="1" t="s">
        <v>468</v>
      </c>
      <c r="D231" s="1" t="s">
        <v>469</v>
      </c>
      <c r="F231" s="1" t="n">
        <v>1.086808986</v>
      </c>
      <c r="G231" s="1" t="n">
        <v>0.0180434417628541</v>
      </c>
      <c r="H231" s="1" t="n">
        <v>0.654060767769097</v>
      </c>
      <c r="I231" s="1" t="n">
        <v>7</v>
      </c>
      <c r="J231" s="1" t="n">
        <v>283</v>
      </c>
      <c r="K231" s="0" t="n">
        <v>0.770093623</v>
      </c>
      <c r="L231" s="6" t="n">
        <f aca="false">LOG(K231,2)</f>
        <v>-0.376894244888854</v>
      </c>
      <c r="M231" s="1" t="n">
        <v>100</v>
      </c>
      <c r="N231" s="1" t="n">
        <v>2</v>
      </c>
      <c r="O231" s="1" t="n">
        <v>0</v>
      </c>
    </row>
    <row r="232" customFormat="false" ht="15.75" hidden="false" customHeight="false" outlineLevel="0" collapsed="false">
      <c r="A232" s="0" t="n">
        <v>201</v>
      </c>
      <c r="B232" s="1" t="n">
        <v>171163</v>
      </c>
      <c r="C232" s="1" t="s">
        <v>470</v>
      </c>
      <c r="D232" s="1" t="s">
        <v>471</v>
      </c>
      <c r="F232" s="1" t="n">
        <v>1.049801229</v>
      </c>
      <c r="G232" s="1" t="n">
        <v>0.0299280167890871</v>
      </c>
      <c r="H232" s="1" t="n">
        <v>0.654060767769097</v>
      </c>
      <c r="I232" s="1" t="n">
        <v>5</v>
      </c>
      <c r="J232" s="1" t="n">
        <v>130</v>
      </c>
      <c r="K232" s="0" t="n">
        <v>0.584983286</v>
      </c>
      <c r="L232" s="6" t="n">
        <f aca="false">LOG(K232,2)</f>
        <v>-0.773532689933864</v>
      </c>
      <c r="M232" s="1" t="n">
        <v>23</v>
      </c>
      <c r="N232" s="1" t="n">
        <v>0</v>
      </c>
      <c r="O232" s="1" t="n">
        <v>0</v>
      </c>
    </row>
    <row r="233" customFormat="false" ht="15.75" hidden="false" customHeight="false" outlineLevel="0" collapsed="false">
      <c r="A233" s="0" t="n">
        <v>319</v>
      </c>
      <c r="B233" s="1" t="n">
        <v>171451</v>
      </c>
      <c r="C233" s="1" t="s">
        <v>472</v>
      </c>
      <c r="D233" s="1" t="s">
        <v>473</v>
      </c>
      <c r="F233" s="1" t="n">
        <v>1.011971689</v>
      </c>
      <c r="G233" s="1" t="n">
        <v>0.0481118572927597</v>
      </c>
      <c r="H233" s="1" t="n">
        <v>0.654060767769097</v>
      </c>
      <c r="I233" s="1" t="n">
        <v>18</v>
      </c>
      <c r="J233" s="1" t="n">
        <v>24</v>
      </c>
      <c r="K233" s="0" t="n">
        <v>1.505150272</v>
      </c>
      <c r="L233" s="6" t="n">
        <f aca="false">LOG(K233,2)</f>
        <v>0.5899075307368</v>
      </c>
      <c r="M233" s="1" t="n">
        <v>3</v>
      </c>
      <c r="N233" s="1" t="n">
        <v>5</v>
      </c>
      <c r="O233" s="1" t="n">
        <v>0</v>
      </c>
    </row>
    <row r="234" customFormat="false" ht="15.75" hidden="false" customHeight="false" outlineLevel="0" collapsed="false">
      <c r="A234" s="0" t="n">
        <v>277</v>
      </c>
      <c r="B234" s="1" t="n">
        <v>171529</v>
      </c>
      <c r="C234" s="1" t="s">
        <v>474</v>
      </c>
      <c r="D234" s="1" t="s">
        <v>475</v>
      </c>
      <c r="F234" s="1" t="n">
        <v>1.022970861</v>
      </c>
      <c r="G234" s="1" t="n">
        <v>0.0421296956977964</v>
      </c>
      <c r="H234" s="1" t="n">
        <v>0.654060767769097</v>
      </c>
      <c r="I234" s="1" t="n">
        <v>5</v>
      </c>
      <c r="J234" s="1" t="n">
        <v>29</v>
      </c>
      <c r="K234" s="0" t="n">
        <v>1.134565136</v>
      </c>
      <c r="L234" s="6" t="n">
        <f aca="false">LOG(K234,2)</f>
        <v>0.182139437292893</v>
      </c>
      <c r="M234" s="1" t="n">
        <v>8</v>
      </c>
      <c r="N234" s="1" t="n">
        <v>2</v>
      </c>
      <c r="O234" s="1" t="n">
        <v>0</v>
      </c>
    </row>
    <row r="235" customFormat="false" ht="15.75" hidden="false" customHeight="false" outlineLevel="0" collapsed="false">
      <c r="A235" s="0" t="n">
        <v>235</v>
      </c>
      <c r="B235" s="1" t="n">
        <v>171547</v>
      </c>
      <c r="C235" s="1" t="s">
        <v>476</v>
      </c>
      <c r="D235" s="1" t="s">
        <v>477</v>
      </c>
      <c r="F235" s="1" t="n">
        <v>1.037798586</v>
      </c>
      <c r="G235" s="1" t="n">
        <v>0.0349771248688353</v>
      </c>
      <c r="H235" s="1" t="n">
        <v>0.654060767769097</v>
      </c>
      <c r="I235" s="1" t="n">
        <v>7</v>
      </c>
      <c r="J235" s="1" t="n">
        <v>218</v>
      </c>
      <c r="K235" s="0" t="n">
        <v>1.566780364</v>
      </c>
      <c r="L235" s="6" t="n">
        <f aca="false">LOG(K235,2)</f>
        <v>0.647802952639655</v>
      </c>
      <c r="M235" s="1" t="n">
        <v>39</v>
      </c>
      <c r="N235" s="1" t="n">
        <v>3</v>
      </c>
      <c r="O235" s="1" t="n">
        <v>0</v>
      </c>
    </row>
    <row r="236" customFormat="false" ht="15.75" hidden="false" customHeight="false" outlineLevel="0" collapsed="false">
      <c r="A236" s="0" t="n">
        <v>202</v>
      </c>
      <c r="B236" s="1" t="n">
        <v>192239</v>
      </c>
      <c r="C236" s="1" t="s">
        <v>478</v>
      </c>
      <c r="D236" s="1" t="s">
        <v>479</v>
      </c>
      <c r="F236" s="1" t="n">
        <v>1.049186822</v>
      </c>
      <c r="G236" s="1" t="n">
        <v>0.0301525708289612</v>
      </c>
      <c r="H236" s="1" t="n">
        <v>0.654060767769097</v>
      </c>
      <c r="I236" s="1" t="n">
        <v>20</v>
      </c>
      <c r="J236" s="1" t="n">
        <v>41</v>
      </c>
      <c r="K236" s="0" t="n">
        <v>1.12112931</v>
      </c>
      <c r="L236" s="6" t="n">
        <f aca="false">LOG(K236,2)</f>
        <v>0.164952686829148</v>
      </c>
      <c r="M236" s="1" t="n">
        <v>4</v>
      </c>
      <c r="N236" s="1" t="n">
        <v>2</v>
      </c>
      <c r="O236" s="1" t="n">
        <v>0</v>
      </c>
    </row>
    <row r="237" customFormat="false" ht="15.75" hidden="false" customHeight="false" outlineLevel="0" collapsed="false">
      <c r="A237" s="0" t="n">
        <v>149</v>
      </c>
      <c r="B237" s="1" t="n">
        <v>246060</v>
      </c>
      <c r="C237" s="1" t="s">
        <v>480</v>
      </c>
      <c r="D237" s="1" t="s">
        <v>481</v>
      </c>
      <c r="F237" s="1" t="n">
        <v>1.070977393</v>
      </c>
      <c r="G237" s="1" t="n">
        <v>0.0225368310598111</v>
      </c>
      <c r="H237" s="1" t="n">
        <v>0.654060767769097</v>
      </c>
      <c r="I237" s="1" t="n">
        <v>8</v>
      </c>
      <c r="J237" s="1" t="n">
        <v>100</v>
      </c>
      <c r="K237" s="0" t="n">
        <v>0.836047301</v>
      </c>
      <c r="L237" s="6" t="n">
        <f aca="false">LOG(K237,2)</f>
        <v>-0.258343526997877</v>
      </c>
      <c r="M237" s="1" t="n">
        <v>16</v>
      </c>
      <c r="N237" s="1" t="n">
        <v>0</v>
      </c>
      <c r="O237" s="1" t="n">
        <v>0</v>
      </c>
    </row>
    <row r="238" customFormat="false" ht="15.75" hidden="false" customHeight="false" outlineLevel="0" collapsed="false">
      <c r="A238" s="0" t="n">
        <v>10</v>
      </c>
      <c r="B238" s="1" t="n">
        <v>246212</v>
      </c>
      <c r="C238" s="1" t="s">
        <v>482</v>
      </c>
      <c r="D238" s="1" t="s">
        <v>483</v>
      </c>
      <c r="F238" s="1" t="n">
        <v>1.211174686</v>
      </c>
      <c r="G238" s="1" t="n">
        <v>0.00243567681007345</v>
      </c>
      <c r="H238" s="1" t="n">
        <v>0.654060767769097</v>
      </c>
      <c r="I238" s="1" t="n">
        <v>27</v>
      </c>
      <c r="J238" s="1" t="n">
        <v>9</v>
      </c>
      <c r="K238" s="0" t="n">
        <v>1.050012514</v>
      </c>
      <c r="L238" s="6" t="n">
        <f aca="false">LOG(K238,2)</f>
        <v>0.0704065219658348</v>
      </c>
      <c r="M238" s="1" t="n">
        <v>2</v>
      </c>
      <c r="N238" s="1" t="n">
        <v>6</v>
      </c>
      <c r="O238" s="1" t="n">
        <v>0</v>
      </c>
    </row>
    <row r="239" customFormat="false" ht="15.75" hidden="false" customHeight="false" outlineLevel="0" collapsed="false">
      <c r="A239" s="0" t="n">
        <v>256</v>
      </c>
      <c r="B239" s="1" t="n">
        <v>246240</v>
      </c>
      <c r="C239" s="1" t="s">
        <v>484</v>
      </c>
      <c r="D239" s="1" t="s">
        <v>485</v>
      </c>
      <c r="F239" s="1" t="n">
        <v>1.029679808</v>
      </c>
      <c r="G239" s="1" t="n">
        <v>0.0387865687303253</v>
      </c>
      <c r="H239" s="1" t="n">
        <v>0.654060767769097</v>
      </c>
      <c r="I239" s="1" t="n">
        <v>0</v>
      </c>
      <c r="J239" s="1" t="n">
        <v>7</v>
      </c>
      <c r="K239" s="0" t="n">
        <v>1.150083136</v>
      </c>
      <c r="L239" s="6" t="n">
        <f aca="false">LOG(K239,2)</f>
        <v>0.201738152960755</v>
      </c>
      <c r="M239" s="1" t="n">
        <v>4</v>
      </c>
      <c r="N239" s="1" t="n">
        <v>0</v>
      </c>
      <c r="O239" s="1" t="n">
        <v>0</v>
      </c>
    </row>
    <row r="240" customFormat="false" ht="15.75" hidden="false" customHeight="false" outlineLevel="0" collapsed="false">
      <c r="A240" s="0" t="n">
        <v>198</v>
      </c>
      <c r="B240" s="1" t="n">
        <v>246332</v>
      </c>
      <c r="C240" s="1" t="s">
        <v>486</v>
      </c>
      <c r="D240" s="1" t="s">
        <v>487</v>
      </c>
      <c r="F240" s="1" t="n">
        <v>1.050464218</v>
      </c>
      <c r="G240" s="1" t="n">
        <v>0.0296766002098636</v>
      </c>
      <c r="H240" s="1" t="n">
        <v>0.654060767769097</v>
      </c>
      <c r="I240" s="1" t="n">
        <v>1</v>
      </c>
      <c r="J240" s="1" t="n">
        <v>27</v>
      </c>
      <c r="K240" s="0" t="n">
        <v>0.779820766</v>
      </c>
      <c r="L240" s="6" t="n">
        <f aca="false">LOG(K240,2)</f>
        <v>-0.358785521831317</v>
      </c>
      <c r="M240" s="1" t="n">
        <v>4</v>
      </c>
      <c r="N240" s="1" t="n">
        <v>0</v>
      </c>
      <c r="O240" s="1" t="n">
        <v>0</v>
      </c>
    </row>
    <row r="241" customFormat="false" ht="15.75" hidden="false" customHeight="false" outlineLevel="0" collapsed="false">
      <c r="A241" s="0" t="n">
        <v>2</v>
      </c>
      <c r="B241" s="1" t="n">
        <v>252857</v>
      </c>
      <c r="C241" s="1" t="s">
        <v>488</v>
      </c>
      <c r="D241" s="1" t="s">
        <v>489</v>
      </c>
      <c r="E241" s="0" t="s">
        <v>32</v>
      </c>
      <c r="F241" s="1" t="n">
        <v>1.288141651</v>
      </c>
      <c r="G241" s="1" t="n">
        <v>0.000538509968520462</v>
      </c>
      <c r="H241" s="1" t="n">
        <v>0.654060767769097</v>
      </c>
      <c r="I241" s="1" t="n">
        <v>51</v>
      </c>
      <c r="J241" s="1" t="n">
        <v>47</v>
      </c>
      <c r="K241" s="0" t="n">
        <v>0.814349355</v>
      </c>
      <c r="L241" s="6" t="n">
        <f aca="false">LOG(K241,2)</f>
        <v>-0.296280252975585</v>
      </c>
      <c r="M241" s="1" t="n">
        <v>4</v>
      </c>
      <c r="N241" s="1" t="n">
        <v>7</v>
      </c>
      <c r="O241" s="1" t="n">
        <v>2</v>
      </c>
    </row>
    <row r="242" customFormat="false" ht="15.75" hidden="false" customHeight="false" outlineLevel="0" collapsed="false">
      <c r="A242" s="0" t="n">
        <v>100</v>
      </c>
      <c r="B242" s="1" t="n">
        <v>252942</v>
      </c>
      <c r="C242" s="1" t="s">
        <v>490</v>
      </c>
      <c r="D242" s="1" t="s">
        <v>491</v>
      </c>
      <c r="F242" s="1" t="n">
        <v>1.097407403</v>
      </c>
      <c r="G242" s="1" t="n">
        <v>0.0154980062959077</v>
      </c>
      <c r="H242" s="1" t="n">
        <v>0.654060767769097</v>
      </c>
      <c r="I242" s="1" t="n">
        <v>5</v>
      </c>
      <c r="J242" s="1" t="n">
        <v>14</v>
      </c>
      <c r="K242" s="0" t="n">
        <v>3.763648695</v>
      </c>
      <c r="L242" s="6" t="n">
        <f aca="false">LOG(K242,2)</f>
        <v>1.91213197088404</v>
      </c>
      <c r="M242" s="1" t="n">
        <v>1</v>
      </c>
      <c r="N242" s="1" t="n">
        <v>0</v>
      </c>
      <c r="O242" s="1" t="n">
        <v>0</v>
      </c>
    </row>
    <row r="243" customFormat="false" ht="15.75" hidden="false" customHeight="false" outlineLevel="0" collapsed="false">
      <c r="A243" s="0" t="n">
        <v>328</v>
      </c>
      <c r="B243" s="1" t="n">
        <v>286905</v>
      </c>
      <c r="C243" s="1" t="s">
        <v>492</v>
      </c>
      <c r="D243" s="1" t="s">
        <v>493</v>
      </c>
      <c r="F243" s="1" t="n">
        <v>1.010511832</v>
      </c>
      <c r="G243" s="1" t="n">
        <v>0.0489416579223505</v>
      </c>
      <c r="H243" s="1" t="n">
        <v>0.654060767769097</v>
      </c>
      <c r="I243" s="1" t="n">
        <v>15</v>
      </c>
      <c r="J243" s="1" t="n">
        <v>13</v>
      </c>
      <c r="K243" s="0" t="n">
        <v>1.085853659</v>
      </c>
      <c r="L243" s="6" t="n">
        <f aca="false">LOG(K243,2)</f>
        <v>0.118829683564857</v>
      </c>
      <c r="M243" s="1" t="n">
        <v>0</v>
      </c>
      <c r="N243" s="1" t="n">
        <v>1</v>
      </c>
      <c r="O243" s="1" t="n">
        <v>0</v>
      </c>
    </row>
    <row r="244" customFormat="false" ht="15.75" hidden="false" customHeight="false" outlineLevel="0" collapsed="false">
      <c r="A244" s="0" t="n">
        <v>250</v>
      </c>
      <c r="B244" s="1" t="n">
        <v>286911</v>
      </c>
      <c r="C244" s="1" t="s">
        <v>494</v>
      </c>
      <c r="D244" s="1" t="s">
        <v>495</v>
      </c>
      <c r="F244" s="1" t="n">
        <v>1.031750129</v>
      </c>
      <c r="G244" s="1" t="n">
        <v>0.0377750262329486</v>
      </c>
      <c r="H244" s="1" t="n">
        <v>0.654060767769097</v>
      </c>
      <c r="I244" s="1" t="n">
        <v>51</v>
      </c>
      <c r="J244" s="1" t="n">
        <v>16</v>
      </c>
      <c r="K244" s="0" t="n">
        <v>0.942884802</v>
      </c>
      <c r="L244" s="6" t="n">
        <f aca="false">LOG(K244,2)</f>
        <v>-0.0848465760924751</v>
      </c>
      <c r="M244" s="1" t="n">
        <v>3</v>
      </c>
      <c r="N244" s="1" t="n">
        <v>15</v>
      </c>
      <c r="O244" s="1" t="n">
        <v>0</v>
      </c>
    </row>
    <row r="245" customFormat="false" ht="15.75" hidden="false" customHeight="false" outlineLevel="0" collapsed="false">
      <c r="A245" s="0" t="n">
        <v>232</v>
      </c>
      <c r="B245" s="1" t="n">
        <v>286924</v>
      </c>
      <c r="C245" s="1" t="s">
        <v>496</v>
      </c>
      <c r="D245" s="1" t="s">
        <v>497</v>
      </c>
      <c r="F245" s="1" t="n">
        <v>1.03935444</v>
      </c>
      <c r="G245" s="1" t="n">
        <v>0.034295278069255</v>
      </c>
      <c r="H245" s="1" t="n">
        <v>0.654060767769097</v>
      </c>
      <c r="I245" s="1" t="n">
        <v>8</v>
      </c>
      <c r="J245" s="1" t="n">
        <v>126</v>
      </c>
      <c r="K245" s="0" t="n">
        <v>4.749795807</v>
      </c>
      <c r="L245" s="6" t="n">
        <f aca="false">LOG(K245,2)</f>
        <v>2.2478654935361</v>
      </c>
      <c r="M245" s="1" t="n">
        <v>14</v>
      </c>
      <c r="N245" s="1" t="n">
        <v>1</v>
      </c>
      <c r="O245" s="1" t="n">
        <v>0</v>
      </c>
    </row>
    <row r="246" customFormat="false" ht="15.75" hidden="false" customHeight="false" outlineLevel="0" collapsed="false">
      <c r="A246" s="0" t="n">
        <v>118</v>
      </c>
      <c r="B246" s="1" t="n">
        <v>286962</v>
      </c>
      <c r="C246" s="1" t="s">
        <v>498</v>
      </c>
      <c r="D246" s="1" t="s">
        <v>499</v>
      </c>
      <c r="E246" s="0" t="s">
        <v>117</v>
      </c>
      <c r="F246" s="1" t="n">
        <v>1.086095038</v>
      </c>
      <c r="G246" s="1" t="n">
        <v>0.0182291710388248</v>
      </c>
      <c r="H246" s="1" t="n">
        <v>0.654060767769097</v>
      </c>
      <c r="I246" s="1" t="n">
        <v>20</v>
      </c>
      <c r="J246" s="1" t="n">
        <v>30</v>
      </c>
      <c r="K246" s="0" t="n">
        <v>0.620549029</v>
      </c>
      <c r="L246" s="6" t="n">
        <f aca="false">LOG(K246,2)</f>
        <v>-0.68838289403894</v>
      </c>
      <c r="M246" s="1" t="n">
        <v>4</v>
      </c>
      <c r="N246" s="1" t="n">
        <v>4</v>
      </c>
      <c r="O246" s="1" t="n">
        <v>0</v>
      </c>
    </row>
    <row r="247" customFormat="false" ht="15.75" hidden="false" customHeight="false" outlineLevel="0" collapsed="false">
      <c r="A247" s="0" t="n">
        <v>116</v>
      </c>
      <c r="B247" s="1" t="n">
        <v>286963</v>
      </c>
      <c r="C247" s="1" t="s">
        <v>500</v>
      </c>
      <c r="D247" s="1" t="s">
        <v>501</v>
      </c>
      <c r="F247" s="1" t="n">
        <v>1.086868591</v>
      </c>
      <c r="G247" s="1" t="n">
        <v>0.0180279118572928</v>
      </c>
      <c r="H247" s="1" t="n">
        <v>0.654060767769097</v>
      </c>
      <c r="I247" s="1" t="n">
        <v>16</v>
      </c>
      <c r="J247" s="1" t="n">
        <v>5</v>
      </c>
      <c r="K247" s="0" t="n">
        <v>4.517763541</v>
      </c>
      <c r="L247" s="6" t="n">
        <f aca="false">LOG(K247,2)</f>
        <v>2.17560876228609</v>
      </c>
      <c r="M247" s="1" t="n">
        <v>0</v>
      </c>
      <c r="N247" s="1" t="n">
        <v>4</v>
      </c>
      <c r="O247" s="1" t="n">
        <v>0</v>
      </c>
    </row>
    <row r="248" customFormat="false" ht="15.75" hidden="false" customHeight="false" outlineLevel="0" collapsed="false">
      <c r="A248" s="0" t="n">
        <v>184</v>
      </c>
      <c r="B248" s="1" t="n">
        <v>286964</v>
      </c>
      <c r="C248" s="1" t="s">
        <v>502</v>
      </c>
      <c r="D248" s="1" t="s">
        <v>503</v>
      </c>
      <c r="F248" s="1" t="n">
        <v>1.055435494</v>
      </c>
      <c r="G248" s="1" t="n">
        <v>0.0278023084994753</v>
      </c>
      <c r="H248" s="1" t="n">
        <v>0.654060767769097</v>
      </c>
      <c r="I248" s="1" t="n">
        <v>20</v>
      </c>
      <c r="J248" s="1" t="n">
        <v>25</v>
      </c>
      <c r="K248" s="0" t="n">
        <v>1.81374927</v>
      </c>
      <c r="L248" s="6" t="n">
        <f aca="false">LOG(K248,2)</f>
        <v>0.858975033634492</v>
      </c>
      <c r="M248" s="1" t="n">
        <v>3</v>
      </c>
      <c r="N248" s="1" t="n">
        <v>2</v>
      </c>
      <c r="O248" s="1" t="n">
        <v>0</v>
      </c>
    </row>
    <row r="249" customFormat="false" ht="15.75" hidden="false" customHeight="false" outlineLevel="0" collapsed="false">
      <c r="A249" s="0" t="n">
        <v>62</v>
      </c>
      <c r="B249" s="1" t="n">
        <v>286978</v>
      </c>
      <c r="C249" s="1" t="s">
        <v>504</v>
      </c>
      <c r="D249" s="1" t="s">
        <v>505</v>
      </c>
      <c r="F249" s="1" t="n">
        <v>1.124559164</v>
      </c>
      <c r="G249" s="1" t="n">
        <v>0.0103244491080797</v>
      </c>
      <c r="H249" s="1" t="n">
        <v>0.654060767769097</v>
      </c>
      <c r="I249" s="1" t="n">
        <v>54</v>
      </c>
      <c r="J249" s="1" t="n">
        <v>25</v>
      </c>
      <c r="K249" s="0" t="n">
        <v>2.104892513</v>
      </c>
      <c r="L249" s="6" t="n">
        <f aca="false">LOG(K249,2)</f>
        <v>1.07374656349539</v>
      </c>
      <c r="M249" s="1" t="n">
        <v>2</v>
      </c>
      <c r="N249" s="1" t="n">
        <v>9</v>
      </c>
      <c r="O249" s="1" t="n">
        <v>0</v>
      </c>
    </row>
    <row r="250" customFormat="false" ht="15.75" hidden="false" customHeight="false" outlineLevel="0" collapsed="false">
      <c r="A250" s="0" t="n">
        <v>153</v>
      </c>
      <c r="B250" s="1" t="n">
        <v>287167</v>
      </c>
      <c r="C250" s="1" t="s">
        <v>506</v>
      </c>
      <c r="D250" s="1" t="s">
        <v>507</v>
      </c>
      <c r="F250" s="1" t="n">
        <v>1.068566238</v>
      </c>
      <c r="G250" s="1" t="n">
        <v>0.0233112277019937</v>
      </c>
      <c r="H250" s="1" t="n">
        <v>0.654060767769097</v>
      </c>
      <c r="I250" s="1" t="n">
        <v>34</v>
      </c>
      <c r="J250" s="1" t="n">
        <v>36</v>
      </c>
      <c r="K250" s="0" t="n">
        <v>0.976203162</v>
      </c>
      <c r="L250" s="6" t="n">
        <f aca="false">LOG(K250,2)</f>
        <v>-0.0347466701437481</v>
      </c>
      <c r="M250" s="1" t="n">
        <v>7</v>
      </c>
      <c r="N250" s="1" t="n">
        <v>8</v>
      </c>
      <c r="O250" s="1" t="n">
        <v>0</v>
      </c>
    </row>
    <row r="251" customFormat="false" ht="15.75" hidden="false" customHeight="false" outlineLevel="0" collapsed="false">
      <c r="A251" s="0" t="n">
        <v>6</v>
      </c>
      <c r="B251" s="1" t="n">
        <v>287177</v>
      </c>
      <c r="C251" s="1" t="s">
        <v>508</v>
      </c>
      <c r="D251" s="1" t="s">
        <v>509</v>
      </c>
      <c r="F251" s="1" t="n">
        <v>1.250781305</v>
      </c>
      <c r="G251" s="1" t="n">
        <v>0.00114039874081847</v>
      </c>
      <c r="H251" s="1" t="n">
        <v>0.654060767769097</v>
      </c>
      <c r="I251" s="1" t="n">
        <v>41</v>
      </c>
      <c r="J251" s="1" t="n">
        <v>234</v>
      </c>
      <c r="K251" s="0" t="n">
        <v>0.892402364</v>
      </c>
      <c r="L251" s="6" t="n">
        <f aca="false">LOG(K251,2)</f>
        <v>-0.164233759558828</v>
      </c>
      <c r="M251" s="1" t="n">
        <v>33</v>
      </c>
      <c r="N251" s="1" t="n">
        <v>4</v>
      </c>
      <c r="O251" s="1" t="n">
        <v>4</v>
      </c>
    </row>
    <row r="252" customFormat="false" ht="15.75" hidden="false" customHeight="false" outlineLevel="0" collapsed="false">
      <c r="A252" s="0" t="n">
        <v>170</v>
      </c>
      <c r="B252" s="1" t="n">
        <v>287645</v>
      </c>
      <c r="C252" s="1" t="s">
        <v>510</v>
      </c>
      <c r="D252" s="1" t="s">
        <v>511</v>
      </c>
      <c r="F252" s="1" t="n">
        <v>1.060457041</v>
      </c>
      <c r="G252" s="1" t="n">
        <v>0.026002518363064</v>
      </c>
      <c r="H252" s="1" t="n">
        <v>0.654060767769097</v>
      </c>
      <c r="I252" s="1" t="n">
        <v>13</v>
      </c>
      <c r="J252" s="1" t="n">
        <v>57</v>
      </c>
      <c r="K252" s="0" t="n">
        <v>1.113456806</v>
      </c>
      <c r="L252" s="6" t="n">
        <f aca="false">LOG(K252,2)</f>
        <v>0.155045593169907</v>
      </c>
      <c r="M252" s="1" t="n">
        <v>6</v>
      </c>
      <c r="N252" s="1" t="n">
        <v>2</v>
      </c>
      <c r="O252" s="1" t="n">
        <v>0</v>
      </c>
    </row>
    <row r="253" customFormat="false" ht="15.75" hidden="false" customHeight="false" outlineLevel="0" collapsed="false">
      <c r="A253" s="0" t="n">
        <v>114</v>
      </c>
      <c r="B253" s="1" t="n">
        <v>287739</v>
      </c>
      <c r="C253" s="1" t="s">
        <v>512</v>
      </c>
      <c r="D253" s="1" t="s">
        <v>513</v>
      </c>
      <c r="F253" s="1" t="n">
        <v>1.087265201</v>
      </c>
      <c r="G253" s="1" t="n">
        <v>0.0179294858342078</v>
      </c>
      <c r="H253" s="1" t="n">
        <v>0.654060767769097</v>
      </c>
      <c r="I253" s="1" t="n">
        <v>5</v>
      </c>
      <c r="J253" s="1" t="n">
        <v>6</v>
      </c>
      <c r="K253" s="0" t="n">
        <v>0.795277345</v>
      </c>
      <c r="L253" s="6" t="n">
        <f aca="false">LOG(K253,2)</f>
        <v>-0.330470021310065</v>
      </c>
      <c r="M253" s="1" t="n">
        <v>1</v>
      </c>
      <c r="N253" s="1" t="n">
        <v>1</v>
      </c>
      <c r="O253" s="1" t="n">
        <v>0</v>
      </c>
    </row>
    <row r="254" customFormat="false" ht="15.75" hidden="false" customHeight="false" outlineLevel="0" collapsed="false">
      <c r="A254" s="0" t="n">
        <v>314</v>
      </c>
      <c r="B254" s="1" t="n">
        <v>288003</v>
      </c>
      <c r="C254" s="1" t="s">
        <v>514</v>
      </c>
      <c r="D254" s="1" t="s">
        <v>515</v>
      </c>
      <c r="F254" s="1" t="n">
        <v>1.013098034</v>
      </c>
      <c r="G254" s="1" t="n">
        <v>0.0474658971668416</v>
      </c>
      <c r="H254" s="1" t="n">
        <v>0.654060767769097</v>
      </c>
      <c r="I254" s="1" t="n">
        <v>40</v>
      </c>
      <c r="J254" s="1" t="n">
        <v>24</v>
      </c>
      <c r="K254" s="0" t="n">
        <v>1.377463366</v>
      </c>
      <c r="L254" s="6" t="n">
        <f aca="false">LOG(K254,2)</f>
        <v>0.462013950453112</v>
      </c>
      <c r="M254" s="1" t="n">
        <v>3</v>
      </c>
      <c r="N254" s="1" t="n">
        <v>11</v>
      </c>
      <c r="O254" s="1" t="n">
        <v>0</v>
      </c>
    </row>
    <row r="255" customFormat="false" ht="15.75" hidden="false" customHeight="false" outlineLevel="0" collapsed="false">
      <c r="A255" s="0" t="n">
        <v>267</v>
      </c>
      <c r="B255" s="1" t="n">
        <v>288176</v>
      </c>
      <c r="C255" s="1" t="s">
        <v>516</v>
      </c>
      <c r="D255" s="1" t="s">
        <v>517</v>
      </c>
      <c r="F255" s="1" t="n">
        <v>1.026346702</v>
      </c>
      <c r="G255" s="1" t="n">
        <v>0.0403985309548793</v>
      </c>
      <c r="H255" s="1" t="n">
        <v>0.654060767769097</v>
      </c>
      <c r="I255" s="1" t="n">
        <v>17</v>
      </c>
      <c r="J255" s="1" t="n">
        <v>29</v>
      </c>
      <c r="K255" s="0" t="n">
        <v>0.286065036</v>
      </c>
      <c r="L255" s="6" t="n">
        <f aca="false">LOG(K255,2)</f>
        <v>-1.80558491834447</v>
      </c>
      <c r="M255" s="1" t="n">
        <v>2</v>
      </c>
      <c r="N255" s="1" t="n">
        <v>1</v>
      </c>
      <c r="O255" s="1" t="n">
        <v>0</v>
      </c>
    </row>
    <row r="256" customFormat="false" ht="15.75" hidden="false" customHeight="false" outlineLevel="0" collapsed="false">
      <c r="A256" s="0" t="n">
        <v>280</v>
      </c>
      <c r="B256" s="1" t="n">
        <v>288620</v>
      </c>
      <c r="C256" s="1" t="s">
        <v>518</v>
      </c>
      <c r="D256" s="1" t="s">
        <v>519</v>
      </c>
      <c r="F256" s="1" t="n">
        <v>1.022450955</v>
      </c>
      <c r="G256" s="1" t="n">
        <v>0.042393074501574</v>
      </c>
      <c r="H256" s="1" t="n">
        <v>0.654060767769097</v>
      </c>
      <c r="I256" s="1" t="n">
        <v>78</v>
      </c>
      <c r="J256" s="1" t="n">
        <v>14</v>
      </c>
      <c r="K256" s="0" t="n">
        <v>0.555773141</v>
      </c>
      <c r="L256" s="6" t="n">
        <f aca="false">LOG(K256,2)</f>
        <v>-0.847431980180506</v>
      </c>
      <c r="M256" s="1" t="n">
        <v>2</v>
      </c>
      <c r="N256" s="1" t="n">
        <v>7</v>
      </c>
      <c r="O256" s="1" t="n">
        <v>0</v>
      </c>
    </row>
    <row r="257" customFormat="false" ht="15.75" hidden="false" customHeight="false" outlineLevel="0" collapsed="false">
      <c r="A257" s="0" t="n">
        <v>246</v>
      </c>
      <c r="B257" s="1" t="n">
        <v>290850</v>
      </c>
      <c r="C257" s="1" t="s">
        <v>520</v>
      </c>
      <c r="D257" s="1" t="s">
        <v>521</v>
      </c>
      <c r="F257" s="1" t="n">
        <v>1.032881798</v>
      </c>
      <c r="G257" s="1" t="n">
        <v>0.0372360965372508</v>
      </c>
      <c r="H257" s="1" t="n">
        <v>0.654060767769097</v>
      </c>
      <c r="I257" s="1" t="n">
        <v>5</v>
      </c>
      <c r="J257" s="1" t="n">
        <v>4</v>
      </c>
      <c r="K257" s="0" t="n">
        <v>0.847791468</v>
      </c>
      <c r="L257" s="6" t="n">
        <f aca="false">LOG(K257,2)</f>
        <v>-0.238218647409224</v>
      </c>
      <c r="M257" s="1" t="n">
        <v>2</v>
      </c>
      <c r="N257" s="1" t="n">
        <v>0</v>
      </c>
      <c r="O257" s="1" t="n">
        <v>0</v>
      </c>
    </row>
    <row r="258" customFormat="false" ht="15.75" hidden="false" customHeight="false" outlineLevel="0" collapsed="false">
      <c r="A258" s="0" t="n">
        <v>75</v>
      </c>
      <c r="B258" s="1" t="n">
        <v>291133</v>
      </c>
      <c r="C258" s="1" t="s">
        <v>522</v>
      </c>
      <c r="D258" s="1" t="s">
        <v>523</v>
      </c>
      <c r="F258" s="1" t="n">
        <v>1.115750227</v>
      </c>
      <c r="G258" s="1" t="n">
        <v>0.0118251836306401</v>
      </c>
      <c r="H258" s="1" t="n">
        <v>0.654060767769097</v>
      </c>
      <c r="I258" s="1" t="n">
        <v>37</v>
      </c>
      <c r="J258" s="1" t="n">
        <v>148</v>
      </c>
      <c r="K258" s="0" t="n">
        <v>0.726798116</v>
      </c>
      <c r="L258" s="6" t="n">
        <f aca="false">LOG(K258,2)</f>
        <v>-0.46037341505251</v>
      </c>
      <c r="M258" s="1" t="n">
        <v>20</v>
      </c>
      <c r="N258" s="1" t="n">
        <v>6</v>
      </c>
      <c r="O258" s="1" t="n">
        <v>0</v>
      </c>
    </row>
    <row r="259" customFormat="false" ht="15.75" hidden="false" customHeight="false" outlineLevel="0" collapsed="false">
      <c r="A259" s="0" t="n">
        <v>142</v>
      </c>
      <c r="B259" s="1" t="n">
        <v>292666</v>
      </c>
      <c r="C259" s="1" t="s">
        <v>524</v>
      </c>
      <c r="D259" s="1" t="s">
        <v>525</v>
      </c>
      <c r="F259" s="1" t="n">
        <v>1.074194345</v>
      </c>
      <c r="G259" s="1" t="n">
        <v>0.0215630640083945</v>
      </c>
      <c r="H259" s="1" t="n">
        <v>0.654060767769097</v>
      </c>
      <c r="I259" s="1" t="n">
        <v>9</v>
      </c>
      <c r="J259" s="1" t="n">
        <v>11</v>
      </c>
      <c r="K259" s="0" t="n">
        <v>0.61552664</v>
      </c>
      <c r="L259" s="6" t="n">
        <f aca="false">LOG(K259,2)</f>
        <v>-0.700106796968567</v>
      </c>
      <c r="M259" s="1" t="n">
        <v>2</v>
      </c>
      <c r="N259" s="1" t="n">
        <v>0</v>
      </c>
      <c r="O259" s="1" t="n">
        <v>0</v>
      </c>
    </row>
    <row r="260" customFormat="false" ht="15.75" hidden="false" customHeight="false" outlineLevel="0" collapsed="false">
      <c r="A260" s="0" t="n">
        <v>102</v>
      </c>
      <c r="B260" s="1" t="n">
        <v>292866</v>
      </c>
      <c r="C260" s="1" t="s">
        <v>526</v>
      </c>
      <c r="D260" s="1" t="s">
        <v>527</v>
      </c>
      <c r="F260" s="1" t="n">
        <v>1.097026527</v>
      </c>
      <c r="G260" s="1" t="n">
        <v>0.0155863588667366</v>
      </c>
      <c r="H260" s="1" t="n">
        <v>0.654060767769097</v>
      </c>
      <c r="I260" s="1" t="n">
        <v>26</v>
      </c>
      <c r="J260" s="1" t="n">
        <v>5</v>
      </c>
      <c r="K260" s="0" t="n">
        <v>0.719412195</v>
      </c>
      <c r="L260" s="6" t="n">
        <f aca="false">LOG(K260,2)</f>
        <v>-0.475109479594074</v>
      </c>
      <c r="M260" s="1" t="n">
        <v>1</v>
      </c>
      <c r="N260" s="1" t="n">
        <v>5</v>
      </c>
      <c r="O260" s="1" t="n">
        <v>0</v>
      </c>
    </row>
    <row r="261" customFormat="false" ht="15.75" hidden="false" customHeight="false" outlineLevel="0" collapsed="false">
      <c r="A261" s="0" t="n">
        <v>32</v>
      </c>
      <c r="B261" s="1" t="n">
        <v>293152</v>
      </c>
      <c r="C261" s="1" t="s">
        <v>528</v>
      </c>
      <c r="D261" s="1" t="s">
        <v>529</v>
      </c>
      <c r="F261" s="1" t="n">
        <v>1.163636834</v>
      </c>
      <c r="G261" s="1" t="n">
        <v>0.00555152151101784</v>
      </c>
      <c r="H261" s="1" t="n">
        <v>0.654060767769097</v>
      </c>
      <c r="I261" s="1" t="n">
        <v>10</v>
      </c>
      <c r="J261" s="1" t="n">
        <v>34</v>
      </c>
      <c r="K261" s="0" t="n">
        <v>1.222459415</v>
      </c>
      <c r="L261" s="6" t="n">
        <f aca="false">LOG(K261,2)</f>
        <v>0.289786569267352</v>
      </c>
      <c r="M261" s="1" t="n">
        <v>3</v>
      </c>
      <c r="N261" s="1" t="n">
        <v>3</v>
      </c>
      <c r="O261" s="1" t="n">
        <v>0</v>
      </c>
    </row>
    <row r="262" customFormat="false" ht="15.75" hidden="false" customHeight="false" outlineLevel="0" collapsed="false">
      <c r="A262" s="0" t="n">
        <v>139</v>
      </c>
      <c r="B262" s="1" t="n">
        <v>293186</v>
      </c>
      <c r="C262" s="1" t="s">
        <v>530</v>
      </c>
      <c r="D262" s="1" t="s">
        <v>531</v>
      </c>
      <c r="F262" s="1" t="n">
        <v>1.075372985</v>
      </c>
      <c r="G262" s="1" t="n">
        <v>0.021213221406086</v>
      </c>
      <c r="H262" s="1" t="n">
        <v>0.654060767769097</v>
      </c>
      <c r="I262" s="1" t="n">
        <v>29</v>
      </c>
      <c r="J262" s="1" t="n">
        <v>167</v>
      </c>
      <c r="K262" s="0" t="n">
        <v>3.370417751</v>
      </c>
      <c r="L262" s="6" t="n">
        <f aca="false">LOG(K262,2)</f>
        <v>1.7529274192837</v>
      </c>
      <c r="M262" s="1" t="n">
        <v>28</v>
      </c>
      <c r="N262" s="1" t="n">
        <v>4</v>
      </c>
      <c r="O262" s="1" t="n">
        <v>0</v>
      </c>
    </row>
    <row r="263" customFormat="false" ht="15.75" hidden="false" customHeight="false" outlineLevel="0" collapsed="false">
      <c r="A263" s="0" t="n">
        <v>22</v>
      </c>
      <c r="B263" s="1" t="n">
        <v>293711</v>
      </c>
      <c r="C263" s="1" t="s">
        <v>532</v>
      </c>
      <c r="D263" s="1" t="s">
        <v>533</v>
      </c>
      <c r="F263" s="1" t="n">
        <v>1.175559769</v>
      </c>
      <c r="G263" s="1" t="n">
        <v>0.0045511017838405</v>
      </c>
      <c r="H263" s="1" t="n">
        <v>0.654060767769097</v>
      </c>
      <c r="I263" s="1" t="n">
        <v>14</v>
      </c>
      <c r="J263" s="1" t="n">
        <v>107</v>
      </c>
      <c r="K263" s="0" t="n">
        <v>0.932826362</v>
      </c>
      <c r="L263" s="6" t="n">
        <f aca="false">LOG(K263,2)</f>
        <v>-0.100319534705236</v>
      </c>
      <c r="M263" s="1" t="n">
        <v>22</v>
      </c>
      <c r="N263" s="1" t="n">
        <v>5</v>
      </c>
      <c r="O263" s="1" t="n">
        <v>1</v>
      </c>
    </row>
    <row r="264" customFormat="false" ht="15.75" hidden="false" customHeight="false" outlineLevel="0" collapsed="false">
      <c r="A264" s="0" t="n">
        <v>105</v>
      </c>
      <c r="B264" s="1" t="n">
        <v>294269</v>
      </c>
      <c r="C264" s="1" t="s">
        <v>534</v>
      </c>
      <c r="D264" s="1" t="s">
        <v>535</v>
      </c>
      <c r="E264" s="0" t="s">
        <v>38</v>
      </c>
      <c r="F264" s="1" t="n">
        <v>1.094744906</v>
      </c>
      <c r="G264" s="1" t="n">
        <v>0.016112277019937</v>
      </c>
      <c r="H264" s="1" t="n">
        <v>0.654060767769097</v>
      </c>
      <c r="I264" s="1" t="n">
        <v>18</v>
      </c>
      <c r="J264" s="1" t="n">
        <v>132</v>
      </c>
      <c r="K264" s="0" t="n">
        <v>1.98981758</v>
      </c>
      <c r="L264" s="6" t="n">
        <f aca="false">LOG(K264,2)</f>
        <v>0.99263617524502</v>
      </c>
      <c r="M264" s="1" t="n">
        <v>14</v>
      </c>
      <c r="N264" s="1" t="n">
        <v>4</v>
      </c>
      <c r="O264" s="1" t="n">
        <v>0</v>
      </c>
    </row>
    <row r="265" customFormat="false" ht="15.75" hidden="false" customHeight="false" outlineLevel="0" collapsed="false">
      <c r="A265" s="0" t="n">
        <v>335</v>
      </c>
      <c r="B265" s="1" t="n">
        <v>294274</v>
      </c>
      <c r="C265" s="1" t="s">
        <v>536</v>
      </c>
      <c r="D265" s="1" t="s">
        <v>537</v>
      </c>
      <c r="E265" s="0" t="s">
        <v>38</v>
      </c>
      <c r="F265" s="1" t="n">
        <v>1.008938974</v>
      </c>
      <c r="G265" s="1" t="n">
        <v>0.0498679958027282</v>
      </c>
      <c r="H265" s="1" t="n">
        <v>0.654060767769097</v>
      </c>
      <c r="I265" s="1" t="n">
        <v>18</v>
      </c>
      <c r="J265" s="1" t="n">
        <v>41</v>
      </c>
      <c r="K265" s="0" t="n">
        <v>2.843150843</v>
      </c>
      <c r="L265" s="6" t="n">
        <f aca="false">LOG(K265,2)</f>
        <v>1.50749064304465</v>
      </c>
      <c r="M265" s="1" t="n">
        <v>5</v>
      </c>
      <c r="N265" s="1" t="n">
        <v>4</v>
      </c>
      <c r="O265" s="1" t="n">
        <v>0</v>
      </c>
    </row>
    <row r="266" customFormat="false" ht="15.75" hidden="false" customHeight="false" outlineLevel="0" collapsed="false">
      <c r="A266" s="0" t="n">
        <v>295</v>
      </c>
      <c r="B266" s="1" t="n">
        <v>294321</v>
      </c>
      <c r="C266" s="1" t="s">
        <v>538</v>
      </c>
      <c r="D266" s="1" t="s">
        <v>539</v>
      </c>
      <c r="F266" s="1" t="n">
        <v>1.017064653</v>
      </c>
      <c r="G266" s="1" t="n">
        <v>0.045297166841553</v>
      </c>
      <c r="H266" s="1" t="n">
        <v>0.654060767769097</v>
      </c>
      <c r="I266" s="1" t="n">
        <v>4</v>
      </c>
      <c r="J266" s="1" t="n">
        <v>30</v>
      </c>
      <c r="K266" s="0" t="n">
        <v>1.111830926</v>
      </c>
      <c r="L266" s="6" t="n">
        <f aca="false">LOG(K266,2)</f>
        <v>0.152937416868259</v>
      </c>
      <c r="M266" s="1" t="n">
        <v>6</v>
      </c>
      <c r="N266" s="1" t="n">
        <v>1</v>
      </c>
      <c r="O266" s="1" t="n">
        <v>0</v>
      </c>
    </row>
    <row r="267" customFormat="false" ht="15.75" hidden="false" customHeight="false" outlineLevel="0" collapsed="false">
      <c r="A267" s="0" t="n">
        <v>127</v>
      </c>
      <c r="B267" s="1" t="n">
        <v>294797</v>
      </c>
      <c r="C267" s="1" t="s">
        <v>540</v>
      </c>
      <c r="D267" s="1" t="s">
        <v>541</v>
      </c>
      <c r="F267" s="1" t="n">
        <v>1.082288555</v>
      </c>
      <c r="G267" s="1" t="n">
        <v>0.0192298006295908</v>
      </c>
      <c r="H267" s="1" t="n">
        <v>0.654060767769097</v>
      </c>
      <c r="I267" s="1" t="n">
        <v>17</v>
      </c>
      <c r="J267" s="1" t="n">
        <v>66</v>
      </c>
      <c r="K267" s="0" t="n">
        <v>0.8078203</v>
      </c>
      <c r="L267" s="6" t="n">
        <f aca="false">LOG(K267,2)</f>
        <v>-0.307893694400523</v>
      </c>
      <c r="M267" s="1" t="n">
        <v>5</v>
      </c>
      <c r="N267" s="1" t="n">
        <v>3</v>
      </c>
      <c r="O267" s="1" t="n">
        <v>0</v>
      </c>
    </row>
    <row r="268" customFormat="false" ht="15.75" hidden="false" customHeight="false" outlineLevel="0" collapsed="false">
      <c r="A268" s="0" t="n">
        <v>308</v>
      </c>
      <c r="B268" s="1" t="n">
        <v>297436</v>
      </c>
      <c r="C268" s="1" t="s">
        <v>542</v>
      </c>
      <c r="D268" s="1" t="s">
        <v>543</v>
      </c>
      <c r="F268" s="1" t="n">
        <v>1.014455207</v>
      </c>
      <c r="G268" s="1" t="n">
        <v>0.046707240293809</v>
      </c>
      <c r="H268" s="1" t="n">
        <v>0.654060767769097</v>
      </c>
      <c r="I268" s="1" t="n">
        <v>19</v>
      </c>
      <c r="J268" s="1" t="n">
        <v>9</v>
      </c>
      <c r="K268" s="0" t="n">
        <v>1.100115126</v>
      </c>
      <c r="L268" s="6" t="n">
        <f aca="false">LOG(K268,2)</f>
        <v>0.13765450831203</v>
      </c>
      <c r="M268" s="1" t="n">
        <v>0</v>
      </c>
      <c r="N268" s="1" t="n">
        <v>1</v>
      </c>
      <c r="O268" s="1" t="n">
        <v>0</v>
      </c>
    </row>
    <row r="269" customFormat="false" ht="15.75" hidden="false" customHeight="false" outlineLevel="0" collapsed="false">
      <c r="A269" s="0" t="n">
        <v>196</v>
      </c>
      <c r="B269" s="1" t="n">
        <v>297597</v>
      </c>
      <c r="C269" s="1" t="s">
        <v>544</v>
      </c>
      <c r="D269" s="1" t="s">
        <v>545</v>
      </c>
      <c r="F269" s="1" t="n">
        <v>1.050873348</v>
      </c>
      <c r="G269" s="1" t="n">
        <v>0.0295223504721931</v>
      </c>
      <c r="H269" s="1" t="n">
        <v>0.654060767769097</v>
      </c>
      <c r="I269" s="1" t="n">
        <v>11</v>
      </c>
      <c r="J269" s="1" t="n">
        <v>52</v>
      </c>
      <c r="K269" s="0" t="n">
        <v>0.909867446</v>
      </c>
      <c r="L269" s="6" t="n">
        <f aca="false">LOG(K269,2)</f>
        <v>-0.136271713232957</v>
      </c>
      <c r="M269" s="1" t="n">
        <v>4</v>
      </c>
      <c r="N269" s="1" t="n">
        <v>3</v>
      </c>
      <c r="O269" s="1" t="n">
        <v>0</v>
      </c>
    </row>
    <row r="270" customFormat="false" ht="15.75" hidden="false" customHeight="false" outlineLevel="0" collapsed="false">
      <c r="A270" s="0" t="n">
        <v>286</v>
      </c>
      <c r="B270" s="1" t="n">
        <v>298199</v>
      </c>
      <c r="C270" s="1" t="s">
        <v>546</v>
      </c>
      <c r="D270" s="1" t="s">
        <v>547</v>
      </c>
      <c r="F270" s="1" t="n">
        <v>1.01872159</v>
      </c>
      <c r="G270" s="1" t="n">
        <v>0.044396222455404</v>
      </c>
      <c r="H270" s="1" t="n">
        <v>0.654060767769097</v>
      </c>
      <c r="I270" s="1" t="n">
        <v>16</v>
      </c>
      <c r="J270" s="1" t="n">
        <v>79</v>
      </c>
      <c r="K270" s="0" t="n">
        <v>2.463971981</v>
      </c>
      <c r="L270" s="6" t="n">
        <f aca="false">LOG(K270,2)</f>
        <v>1.30098585055303</v>
      </c>
      <c r="M270" s="1" t="n">
        <v>11</v>
      </c>
      <c r="N270" s="1" t="n">
        <v>1</v>
      </c>
      <c r="O270" s="1" t="n">
        <v>0</v>
      </c>
    </row>
    <row r="271" customFormat="false" ht="15.75" hidden="false" customHeight="false" outlineLevel="0" collapsed="false">
      <c r="A271" s="0" t="n">
        <v>46</v>
      </c>
      <c r="B271" s="1" t="n">
        <v>298201</v>
      </c>
      <c r="C271" s="1" t="s">
        <v>548</v>
      </c>
      <c r="D271" s="1" t="s">
        <v>549</v>
      </c>
      <c r="F271" s="1" t="n">
        <v>1.139252329</v>
      </c>
      <c r="G271" s="1" t="n">
        <v>0.008201259181532</v>
      </c>
      <c r="H271" s="1" t="n">
        <v>0.654060767769097</v>
      </c>
      <c r="I271" s="1" t="n">
        <v>24</v>
      </c>
      <c r="J271" s="1" t="n">
        <v>29</v>
      </c>
      <c r="K271" s="0" t="n">
        <v>1.046952927</v>
      </c>
      <c r="L271" s="6" t="n">
        <f aca="false">LOG(K271,2)</f>
        <v>0.0661965774068655</v>
      </c>
      <c r="M271" s="1" t="n">
        <v>3</v>
      </c>
      <c r="N271" s="1" t="n">
        <v>1</v>
      </c>
      <c r="O271" s="1" t="n">
        <v>1</v>
      </c>
    </row>
    <row r="272" customFormat="false" ht="15.75" hidden="false" customHeight="false" outlineLevel="0" collapsed="false">
      <c r="A272" s="0" t="n">
        <v>30</v>
      </c>
      <c r="B272" s="1" t="n">
        <v>298426</v>
      </c>
      <c r="C272" s="1" t="s">
        <v>550</v>
      </c>
      <c r="D272" s="1" t="s">
        <v>551</v>
      </c>
      <c r="F272" s="1" t="n">
        <v>1.169089933</v>
      </c>
      <c r="G272" s="1" t="n">
        <v>0.0050694648478489</v>
      </c>
      <c r="H272" s="1" t="n">
        <v>0.654060767769097</v>
      </c>
      <c r="I272" s="1" t="n">
        <v>89</v>
      </c>
      <c r="J272" s="1" t="n">
        <v>55</v>
      </c>
      <c r="K272" s="0" t="n">
        <v>0.768310002</v>
      </c>
      <c r="L272" s="6" t="n">
        <f aca="false">LOG(K272,2)</f>
        <v>-0.380239559840908</v>
      </c>
      <c r="M272" s="1" t="n">
        <v>9</v>
      </c>
      <c r="N272" s="1" t="n">
        <v>22</v>
      </c>
      <c r="O272" s="1" t="n">
        <v>0</v>
      </c>
    </row>
    <row r="273" customFormat="false" ht="15.75" hidden="false" customHeight="false" outlineLevel="0" collapsed="false">
      <c r="A273" s="0" t="n">
        <v>119</v>
      </c>
      <c r="B273" s="1" t="n">
        <v>299511</v>
      </c>
      <c r="C273" s="1" t="s">
        <v>552</v>
      </c>
      <c r="D273" s="1" t="s">
        <v>553</v>
      </c>
      <c r="F273" s="1" t="n">
        <v>1.08552655</v>
      </c>
      <c r="G273" s="1" t="n">
        <v>0.0183752360965373</v>
      </c>
      <c r="H273" s="1" t="n">
        <v>0.654060767769097</v>
      </c>
      <c r="I273" s="1" t="n">
        <v>44</v>
      </c>
      <c r="J273" s="1" t="n">
        <v>48</v>
      </c>
      <c r="K273" s="0" t="n">
        <v>0.654452896</v>
      </c>
      <c r="L273" s="6" t="n">
        <f aca="false">LOG(K273,2)</f>
        <v>-0.611638736410852</v>
      </c>
      <c r="M273" s="1" t="n">
        <v>4</v>
      </c>
      <c r="N273" s="1" t="n">
        <v>4</v>
      </c>
      <c r="O273" s="1" t="n">
        <v>0</v>
      </c>
    </row>
    <row r="274" customFormat="false" ht="15.75" hidden="false" customHeight="false" outlineLevel="0" collapsed="false">
      <c r="A274" s="0" t="n">
        <v>240</v>
      </c>
      <c r="B274" s="1" t="n">
        <v>300678</v>
      </c>
      <c r="C274" s="1" t="s">
        <v>554</v>
      </c>
      <c r="D274" s="1" t="s">
        <v>555</v>
      </c>
      <c r="F274" s="1" t="n">
        <v>1.035663828</v>
      </c>
      <c r="G274" s="1" t="n">
        <v>0.0359519412381952</v>
      </c>
      <c r="H274" s="1" t="n">
        <v>0.654060767769097</v>
      </c>
      <c r="I274" s="1" t="n">
        <v>43</v>
      </c>
      <c r="J274" s="1" t="n">
        <v>34</v>
      </c>
      <c r="K274" s="0" t="n">
        <v>1.390617365</v>
      </c>
      <c r="L274" s="6" t="n">
        <f aca="false">LOG(K274,2)</f>
        <v>0.475725510062577</v>
      </c>
      <c r="M274" s="1" t="n">
        <v>4</v>
      </c>
      <c r="N274" s="1" t="n">
        <v>7</v>
      </c>
      <c r="O274" s="1" t="n">
        <v>0</v>
      </c>
    </row>
    <row r="275" customFormat="false" ht="15.75" hidden="false" customHeight="false" outlineLevel="0" collapsed="false">
      <c r="A275" s="0" t="n">
        <v>54</v>
      </c>
      <c r="B275" s="1" t="n">
        <v>301552</v>
      </c>
      <c r="C275" s="1" t="s">
        <v>556</v>
      </c>
      <c r="D275" s="1" t="s">
        <v>557</v>
      </c>
      <c r="F275" s="1" t="n">
        <v>1.132785997</v>
      </c>
      <c r="G275" s="1" t="n">
        <v>0.00909674711437566</v>
      </c>
      <c r="H275" s="1" t="n">
        <v>0.654060767769097</v>
      </c>
      <c r="I275" s="1" t="n">
        <v>35</v>
      </c>
      <c r="J275" s="1" t="n">
        <v>38</v>
      </c>
      <c r="K275" s="0" t="n">
        <v>0.865118368</v>
      </c>
      <c r="L275" s="6" t="n">
        <f aca="false">LOG(K275,2)</f>
        <v>-0.209030554920061</v>
      </c>
      <c r="M275" s="1" t="n">
        <v>4</v>
      </c>
      <c r="N275" s="1" t="n">
        <v>7</v>
      </c>
      <c r="O275" s="1" t="n">
        <v>0</v>
      </c>
    </row>
    <row r="276" customFormat="false" ht="15.75" hidden="false" customHeight="false" outlineLevel="0" collapsed="false">
      <c r="A276" s="0" t="n">
        <v>42</v>
      </c>
      <c r="B276" s="1" t="n">
        <v>303274</v>
      </c>
      <c r="C276" s="1" t="s">
        <v>558</v>
      </c>
      <c r="D276" s="1" t="s">
        <v>559</v>
      </c>
      <c r="F276" s="1" t="n">
        <v>1.145514446</v>
      </c>
      <c r="G276" s="1" t="n">
        <v>0.00742623294858342</v>
      </c>
      <c r="H276" s="1" t="n">
        <v>0.654060767769097</v>
      </c>
      <c r="I276" s="1" t="n">
        <v>3</v>
      </c>
      <c r="J276" s="1" t="n">
        <v>5</v>
      </c>
      <c r="K276" s="0" t="n">
        <v>1.166765755</v>
      </c>
      <c r="L276" s="6" t="n">
        <f aca="false">LOG(K276,2)</f>
        <v>0.222514948345046</v>
      </c>
      <c r="M276" s="1" t="n">
        <v>1</v>
      </c>
      <c r="N276" s="1" t="n">
        <v>0</v>
      </c>
      <c r="O276" s="1" t="n">
        <v>0</v>
      </c>
    </row>
    <row r="277" customFormat="false" ht="15.75" hidden="false" customHeight="false" outlineLevel="0" collapsed="false">
      <c r="A277" s="0" t="n">
        <v>187</v>
      </c>
      <c r="B277" s="1" t="n">
        <v>303369</v>
      </c>
      <c r="C277" s="1" t="s">
        <v>560</v>
      </c>
      <c r="D277" s="1" t="s">
        <v>561</v>
      </c>
      <c r="F277" s="1" t="n">
        <v>1.054521136</v>
      </c>
      <c r="G277" s="1" t="n">
        <v>0.0281439664218258</v>
      </c>
      <c r="H277" s="1" t="n">
        <v>0.654060767769097</v>
      </c>
      <c r="I277" s="1" t="n">
        <v>14</v>
      </c>
      <c r="J277" s="1" t="n">
        <v>62</v>
      </c>
      <c r="K277" s="0" t="n">
        <v>0.179975644</v>
      </c>
      <c r="L277" s="6" t="n">
        <f aca="false">LOG(K277,2)</f>
        <v>-2.4741264142098</v>
      </c>
      <c r="M277" s="1" t="n">
        <v>8</v>
      </c>
      <c r="N277" s="1" t="n">
        <v>1</v>
      </c>
      <c r="O277" s="1" t="n">
        <v>0</v>
      </c>
    </row>
    <row r="278" customFormat="false" ht="15.75" hidden="false" customHeight="false" outlineLevel="0" collapsed="false">
      <c r="A278" s="0" t="n">
        <v>329</v>
      </c>
      <c r="B278" s="1" t="n">
        <v>303572</v>
      </c>
      <c r="C278" s="1" t="s">
        <v>562</v>
      </c>
      <c r="D278" s="1" t="s">
        <v>563</v>
      </c>
      <c r="F278" s="1" t="n">
        <v>1.010256772</v>
      </c>
      <c r="G278" s="1" t="n">
        <v>0.0490956977964323</v>
      </c>
      <c r="H278" s="1" t="n">
        <v>0.654060767769097</v>
      </c>
      <c r="I278" s="1" t="n">
        <v>1</v>
      </c>
      <c r="J278" s="1" t="n">
        <v>19</v>
      </c>
      <c r="K278" s="0" t="n">
        <v>1.803217822</v>
      </c>
      <c r="L278" s="6" t="n">
        <f aca="false">LOG(K278,2)</f>
        <v>0.85057367948699</v>
      </c>
      <c r="M278" s="1" t="n">
        <v>3</v>
      </c>
      <c r="N278" s="1" t="n">
        <v>0</v>
      </c>
      <c r="O278" s="1" t="n">
        <v>0</v>
      </c>
    </row>
    <row r="279" customFormat="false" ht="15.75" hidden="false" customHeight="false" outlineLevel="0" collapsed="false">
      <c r="A279" s="0" t="n">
        <v>259</v>
      </c>
      <c r="B279" s="1" t="n">
        <v>303970</v>
      </c>
      <c r="C279" s="1" t="s">
        <v>564</v>
      </c>
      <c r="D279" s="1" t="s">
        <v>565</v>
      </c>
      <c r="F279" s="1" t="n">
        <v>1.027992191</v>
      </c>
      <c r="G279" s="1" t="n">
        <v>0.0396060860440714</v>
      </c>
      <c r="H279" s="1" t="n">
        <v>0.654060767769097</v>
      </c>
      <c r="I279" s="1" t="n">
        <v>13</v>
      </c>
      <c r="J279" s="1" t="n">
        <v>123</v>
      </c>
      <c r="K279" s="0" t="n">
        <v>1.77502386</v>
      </c>
      <c r="L279" s="6" t="n">
        <f aca="false">LOG(K279,2)</f>
        <v>0.827838417559471</v>
      </c>
      <c r="M279" s="1" t="n">
        <v>16</v>
      </c>
      <c r="N279" s="1" t="n">
        <v>0</v>
      </c>
      <c r="O279" s="1" t="n">
        <v>1</v>
      </c>
    </row>
    <row r="280" customFormat="false" ht="15.75" hidden="false" customHeight="false" outlineLevel="0" collapsed="false">
      <c r="A280" s="0" t="n">
        <v>145</v>
      </c>
      <c r="B280" s="1" t="n">
        <v>306204</v>
      </c>
      <c r="C280" s="1" t="s">
        <v>566</v>
      </c>
      <c r="D280" s="1" t="s">
        <v>567</v>
      </c>
      <c r="F280" s="1" t="n">
        <v>1.072486795</v>
      </c>
      <c r="G280" s="1" t="n">
        <v>0.0220751311647429</v>
      </c>
      <c r="H280" s="1" t="n">
        <v>0.654060767769097</v>
      </c>
      <c r="I280" s="1" t="n">
        <v>11</v>
      </c>
      <c r="J280" s="1" t="n">
        <v>8</v>
      </c>
      <c r="K280" s="0" t="n">
        <v>1.271279017</v>
      </c>
      <c r="L280" s="6" t="n">
        <f aca="false">LOG(K280,2)</f>
        <v>0.346280704036946</v>
      </c>
      <c r="M280" s="1" t="n">
        <v>2</v>
      </c>
      <c r="N280" s="1" t="n">
        <v>3</v>
      </c>
      <c r="O280" s="1" t="n">
        <v>0</v>
      </c>
    </row>
    <row r="281" customFormat="false" ht="15.75" hidden="false" customHeight="false" outlineLevel="0" collapsed="false">
      <c r="A281" s="0" t="n">
        <v>237</v>
      </c>
      <c r="B281" s="1" t="n">
        <v>306270</v>
      </c>
      <c r="C281" s="1" t="s">
        <v>568</v>
      </c>
      <c r="D281" s="1" t="s">
        <v>569</v>
      </c>
      <c r="F281" s="1" t="n">
        <v>1.036854792</v>
      </c>
      <c r="G281" s="1" t="n">
        <v>0.035406925498426</v>
      </c>
      <c r="H281" s="1" t="n">
        <v>0.654060767769097</v>
      </c>
      <c r="I281" s="1" t="n">
        <v>26</v>
      </c>
      <c r="J281" s="1" t="n">
        <v>39</v>
      </c>
      <c r="K281" s="0" t="n">
        <v>0.862525309</v>
      </c>
      <c r="L281" s="6" t="n">
        <f aca="false">LOG(K281,2)</f>
        <v>-0.21336130462156</v>
      </c>
      <c r="M281" s="1" t="n">
        <v>4</v>
      </c>
      <c r="N281" s="1" t="n">
        <v>2</v>
      </c>
      <c r="O281" s="1" t="n">
        <v>0</v>
      </c>
    </row>
    <row r="282" customFormat="false" ht="15.75" hidden="false" customHeight="false" outlineLevel="0" collapsed="false">
      <c r="A282" s="0" t="n">
        <v>288</v>
      </c>
      <c r="B282" s="1" t="n">
        <v>307614</v>
      </c>
      <c r="C282" s="1" t="s">
        <v>570</v>
      </c>
      <c r="D282" s="1" t="s">
        <v>571</v>
      </c>
      <c r="F282" s="1" t="n">
        <v>1.018398995</v>
      </c>
      <c r="G282" s="1" t="n">
        <v>0.0445718782791186</v>
      </c>
      <c r="H282" s="1" t="n">
        <v>0.654060767769097</v>
      </c>
      <c r="I282" s="1" t="n">
        <v>58</v>
      </c>
      <c r="J282" s="1" t="n">
        <v>13</v>
      </c>
      <c r="K282" s="0" t="n">
        <v>1.298229649</v>
      </c>
      <c r="L282" s="6" t="n">
        <f aca="false">LOG(K282,2)</f>
        <v>0.376545609968823</v>
      </c>
      <c r="M282" s="1" t="n">
        <v>1</v>
      </c>
      <c r="N282" s="1" t="n">
        <v>11</v>
      </c>
      <c r="O282" s="1" t="n">
        <v>0</v>
      </c>
    </row>
    <row r="283" customFormat="false" ht="15.75" hidden="false" customHeight="false" outlineLevel="0" collapsed="false">
      <c r="A283" s="0" t="n">
        <v>284</v>
      </c>
      <c r="B283" s="1" t="n">
        <v>307649</v>
      </c>
      <c r="C283" s="1" t="s">
        <v>572</v>
      </c>
      <c r="D283" s="1" t="s">
        <v>573</v>
      </c>
      <c r="F283" s="1" t="n">
        <v>1.019398289</v>
      </c>
      <c r="G283" s="1" t="n">
        <v>0.0440277019937041</v>
      </c>
      <c r="H283" s="1" t="n">
        <v>0.654060767769097</v>
      </c>
      <c r="I283" s="1" t="n">
        <v>52</v>
      </c>
      <c r="J283" s="1" t="n">
        <v>51</v>
      </c>
      <c r="K283" s="0" t="n">
        <v>0.813795472</v>
      </c>
      <c r="L283" s="6" t="n">
        <f aca="false">LOG(K283,2)</f>
        <v>-0.297261841683061</v>
      </c>
      <c r="M283" s="1" t="n">
        <v>5</v>
      </c>
      <c r="N283" s="1" t="n">
        <v>7</v>
      </c>
      <c r="O283" s="1" t="n">
        <v>0</v>
      </c>
    </row>
    <row r="284" customFormat="false" ht="15.75" hidden="false" customHeight="false" outlineLevel="0" collapsed="false">
      <c r="A284" s="0" t="n">
        <v>13</v>
      </c>
      <c r="B284" s="1" t="n">
        <v>307858</v>
      </c>
      <c r="C284" s="1" t="s">
        <v>574</v>
      </c>
      <c r="D284" s="1" t="s">
        <v>575</v>
      </c>
      <c r="F284" s="1" t="n">
        <v>1.207055464</v>
      </c>
      <c r="G284" s="1" t="n">
        <v>0.0026193074501574</v>
      </c>
      <c r="H284" s="1" t="n">
        <v>0.654060767769097</v>
      </c>
      <c r="I284" s="1" t="n">
        <v>31</v>
      </c>
      <c r="J284" s="1" t="n">
        <v>181</v>
      </c>
      <c r="K284" s="0" t="n">
        <v>0.560950902</v>
      </c>
      <c r="L284" s="6" t="n">
        <f aca="false">LOG(K284,2)</f>
        <v>-0.834053592397188</v>
      </c>
      <c r="M284" s="1" t="n">
        <v>29</v>
      </c>
      <c r="N284" s="1" t="n">
        <v>6</v>
      </c>
      <c r="O284" s="1" t="n">
        <v>0</v>
      </c>
    </row>
    <row r="285" customFormat="false" ht="15.75" hidden="false" customHeight="false" outlineLevel="0" collapsed="false">
      <c r="A285" s="0" t="n">
        <v>160</v>
      </c>
      <c r="B285" s="1" t="n">
        <v>308069</v>
      </c>
      <c r="C285" s="1" t="s">
        <v>576</v>
      </c>
      <c r="D285" s="1" t="s">
        <v>577</v>
      </c>
      <c r="F285" s="1" t="n">
        <v>1.066812405</v>
      </c>
      <c r="G285" s="1" t="n">
        <v>0.0238610703043022</v>
      </c>
      <c r="H285" s="1" t="n">
        <v>0.654060767769097</v>
      </c>
      <c r="I285" s="1" t="n">
        <v>33</v>
      </c>
      <c r="J285" s="1" t="n">
        <v>270</v>
      </c>
      <c r="K285" s="0" t="n">
        <v>1.359797272</v>
      </c>
      <c r="L285" s="6" t="n">
        <f aca="false">LOG(K285,2)</f>
        <v>0.443391580533525</v>
      </c>
      <c r="M285" s="1" t="n">
        <v>37</v>
      </c>
      <c r="N285" s="1" t="n">
        <v>2</v>
      </c>
      <c r="O285" s="1" t="n">
        <v>0</v>
      </c>
    </row>
    <row r="286" customFormat="false" ht="15.75" hidden="false" customHeight="false" outlineLevel="0" collapsed="false">
      <c r="A286" s="0" t="n">
        <v>261</v>
      </c>
      <c r="B286" s="1" t="n">
        <v>308492</v>
      </c>
      <c r="C286" s="1" t="s">
        <v>578</v>
      </c>
      <c r="D286" s="1" t="s">
        <v>579</v>
      </c>
      <c r="F286" s="1" t="n">
        <v>1.027615016</v>
      </c>
      <c r="G286" s="1" t="n">
        <v>0.0397796432318993</v>
      </c>
      <c r="H286" s="1" t="n">
        <v>0.654060767769097</v>
      </c>
      <c r="I286" s="1" t="n">
        <v>15</v>
      </c>
      <c r="J286" s="1" t="n">
        <v>3</v>
      </c>
      <c r="K286" s="0" t="n">
        <v>0.658877173</v>
      </c>
      <c r="L286" s="6" t="n">
        <f aca="false">LOG(K286,2)</f>
        <v>-0.60191854986592</v>
      </c>
      <c r="M286" s="1" t="n">
        <v>0</v>
      </c>
      <c r="N286" s="1" t="n">
        <v>0</v>
      </c>
      <c r="O286" s="1" t="n">
        <v>0</v>
      </c>
    </row>
    <row r="287" customFormat="false" ht="15.75" hidden="false" customHeight="false" outlineLevel="0" collapsed="false">
      <c r="A287" s="0" t="n">
        <v>15</v>
      </c>
      <c r="B287" s="1" t="n">
        <v>308565</v>
      </c>
      <c r="C287" s="1" t="s">
        <v>580</v>
      </c>
      <c r="D287" s="1" t="s">
        <v>581</v>
      </c>
      <c r="F287" s="1" t="n">
        <v>1.195457806</v>
      </c>
      <c r="G287" s="1" t="n">
        <v>0.00320188877229801</v>
      </c>
      <c r="H287" s="1" t="n">
        <v>0.654060767769097</v>
      </c>
      <c r="I287" s="1" t="n">
        <v>102</v>
      </c>
      <c r="J287" s="1" t="n">
        <v>6</v>
      </c>
      <c r="K287" s="0" t="n">
        <v>0.560158967</v>
      </c>
      <c r="L287" s="6" t="n">
        <f aca="false">LOG(K287,2)</f>
        <v>-0.836091788507721</v>
      </c>
      <c r="M287" s="1" t="n">
        <v>0</v>
      </c>
      <c r="N287" s="1" t="n">
        <v>19</v>
      </c>
      <c r="O287" s="1" t="n">
        <v>0</v>
      </c>
    </row>
    <row r="288" customFormat="false" ht="15.75" hidden="false" customHeight="false" outlineLevel="0" collapsed="false">
      <c r="A288" s="0" t="n">
        <v>76</v>
      </c>
      <c r="B288" s="1" t="n">
        <v>308690</v>
      </c>
      <c r="C288" s="1" t="s">
        <v>582</v>
      </c>
      <c r="D288" s="1" t="s">
        <v>583</v>
      </c>
      <c r="F288" s="1" t="n">
        <v>1.114117345</v>
      </c>
      <c r="G288" s="1" t="n">
        <v>0.0121126967471144</v>
      </c>
      <c r="H288" s="1" t="n">
        <v>0.654060767769097</v>
      </c>
      <c r="I288" s="1" t="n">
        <v>9</v>
      </c>
      <c r="J288" s="1" t="n">
        <v>14</v>
      </c>
      <c r="K288" s="0" t="n">
        <v>1.089428246</v>
      </c>
      <c r="L288" s="6" t="n">
        <f aca="false">LOG(K288,2)</f>
        <v>0.123571178051822</v>
      </c>
      <c r="M288" s="1" t="n">
        <v>4</v>
      </c>
      <c r="N288" s="1" t="n">
        <v>1</v>
      </c>
      <c r="O288" s="1" t="n">
        <v>0</v>
      </c>
    </row>
    <row r="289" customFormat="false" ht="15.75" hidden="false" customHeight="false" outlineLevel="0" collapsed="false">
      <c r="A289" s="0" t="n">
        <v>225</v>
      </c>
      <c r="B289" s="1" t="n">
        <v>309255</v>
      </c>
      <c r="C289" s="1" t="s">
        <v>584</v>
      </c>
      <c r="D289" s="1" t="s">
        <v>585</v>
      </c>
      <c r="F289" s="1" t="n">
        <v>1.043386502</v>
      </c>
      <c r="G289" s="1" t="n">
        <v>0.0325380902413431</v>
      </c>
      <c r="H289" s="1" t="n">
        <v>0.654060767769097</v>
      </c>
      <c r="I289" s="1" t="n">
        <v>14</v>
      </c>
      <c r="J289" s="1" t="n">
        <v>155</v>
      </c>
      <c r="K289" s="0" t="n">
        <v>0.953367183</v>
      </c>
      <c r="L289" s="6" t="n">
        <f aca="false">LOG(K289,2)</f>
        <v>-0.0688961293685992</v>
      </c>
      <c r="M289" s="1" t="n">
        <v>22</v>
      </c>
      <c r="N289" s="1" t="n">
        <v>1</v>
      </c>
      <c r="O289" s="1" t="n">
        <v>0</v>
      </c>
    </row>
    <row r="290" customFormat="false" ht="15.75" hidden="false" customHeight="false" outlineLevel="0" collapsed="false">
      <c r="A290" s="0" t="n">
        <v>197</v>
      </c>
      <c r="B290" s="1" t="n">
        <v>309621</v>
      </c>
      <c r="C290" s="1" t="s">
        <v>586</v>
      </c>
      <c r="D290" s="1" t="s">
        <v>587</v>
      </c>
      <c r="E290" s="0" t="s">
        <v>38</v>
      </c>
      <c r="F290" s="1" t="n">
        <v>1.05077946</v>
      </c>
      <c r="G290" s="1" t="n">
        <v>0.0295601259181532</v>
      </c>
      <c r="H290" s="1" t="n">
        <v>0.654060767769097</v>
      </c>
      <c r="I290" s="1" t="n">
        <v>73</v>
      </c>
      <c r="J290" s="1" t="n">
        <v>162</v>
      </c>
      <c r="K290" s="0" t="n">
        <v>1.711087783</v>
      </c>
      <c r="L290" s="6" t="n">
        <f aca="false">LOG(K290,2)</f>
        <v>0.774913775519987</v>
      </c>
      <c r="M290" s="1" t="n">
        <v>19</v>
      </c>
      <c r="N290" s="1" t="n">
        <v>9</v>
      </c>
      <c r="O290" s="1" t="n">
        <v>0</v>
      </c>
    </row>
    <row r="291" customFormat="false" ht="15.75" hidden="false" customHeight="false" outlineLevel="0" collapsed="false">
      <c r="A291" s="0" t="n">
        <v>34</v>
      </c>
      <c r="B291" s="1" t="n">
        <v>309622</v>
      </c>
      <c r="C291" s="1" t="s">
        <v>588</v>
      </c>
      <c r="D291" s="1" t="s">
        <v>589</v>
      </c>
      <c r="E291" s="0" t="s">
        <v>38</v>
      </c>
      <c r="F291" s="1" t="n">
        <v>1.161788341</v>
      </c>
      <c r="G291" s="1" t="n">
        <v>0.00571542497376705</v>
      </c>
      <c r="H291" s="1" t="n">
        <v>0.654060767769097</v>
      </c>
      <c r="I291" s="1" t="n">
        <v>5</v>
      </c>
      <c r="J291" s="1" t="n">
        <v>9</v>
      </c>
      <c r="K291" s="0" t="n">
        <v>0.73927025</v>
      </c>
      <c r="L291" s="6" t="n">
        <f aca="false">LOG(K291,2)</f>
        <v>-0.435826237874934</v>
      </c>
      <c r="M291" s="1" t="n">
        <v>2</v>
      </c>
      <c r="N291" s="1" t="n">
        <v>0</v>
      </c>
      <c r="O291" s="1" t="n">
        <v>0</v>
      </c>
    </row>
    <row r="292" customFormat="false" ht="15.75" hidden="false" customHeight="false" outlineLevel="0" collapsed="false">
      <c r="A292" s="0" t="n">
        <v>320</v>
      </c>
      <c r="B292" s="1" t="n">
        <v>310344</v>
      </c>
      <c r="C292" s="1" t="s">
        <v>590</v>
      </c>
      <c r="D292" s="1" t="s">
        <v>591</v>
      </c>
      <c r="F292" s="1" t="n">
        <v>1.01151431</v>
      </c>
      <c r="G292" s="1" t="n">
        <v>0.04838426023085</v>
      </c>
      <c r="H292" s="1" t="n">
        <v>0.654060767769097</v>
      </c>
      <c r="I292" s="1" t="n">
        <v>31</v>
      </c>
      <c r="J292" s="1" t="n">
        <v>6</v>
      </c>
      <c r="K292" s="0" t="n">
        <v>0.654286382</v>
      </c>
      <c r="L292" s="6" t="n">
        <f aca="false">LOG(K292,2)</f>
        <v>-0.612005851431197</v>
      </c>
      <c r="M292" s="1" t="n">
        <v>0</v>
      </c>
      <c r="N292" s="1" t="n">
        <v>4</v>
      </c>
      <c r="O292" s="1" t="n">
        <v>0</v>
      </c>
    </row>
    <row r="293" customFormat="false" ht="15.75" hidden="false" customHeight="false" outlineLevel="0" collapsed="false">
      <c r="A293" s="0" t="n">
        <v>239</v>
      </c>
      <c r="B293" s="1" t="n">
        <v>310461</v>
      </c>
      <c r="C293" s="1" t="s">
        <v>592</v>
      </c>
      <c r="D293" s="1" t="s">
        <v>593</v>
      </c>
      <c r="F293" s="1" t="n">
        <v>1.036240801</v>
      </c>
      <c r="G293" s="1" t="n">
        <v>0.0356866736621196</v>
      </c>
      <c r="H293" s="1" t="n">
        <v>0.654060767769097</v>
      </c>
      <c r="I293" s="1" t="n">
        <v>5</v>
      </c>
      <c r="J293" s="1" t="n">
        <v>1</v>
      </c>
      <c r="K293" s="0" t="n">
        <v>0.899119295</v>
      </c>
      <c r="L293" s="6" t="n">
        <f aca="false">LOG(K293,2)</f>
        <v>-0.153415549907507</v>
      </c>
      <c r="M293" s="1" t="n">
        <v>0</v>
      </c>
      <c r="N293" s="1" t="n">
        <v>0</v>
      </c>
      <c r="O293" s="1" t="n">
        <v>0</v>
      </c>
    </row>
    <row r="294" customFormat="false" ht="15.75" hidden="false" customHeight="false" outlineLevel="0" collapsed="false">
      <c r="A294" s="0" t="n">
        <v>77</v>
      </c>
      <c r="B294" s="1" t="n">
        <v>311299</v>
      </c>
      <c r="C294" s="1" t="s">
        <v>594</v>
      </c>
      <c r="D294" s="1" t="s">
        <v>595</v>
      </c>
      <c r="F294" s="1" t="n">
        <v>1.114017586</v>
      </c>
      <c r="G294" s="1" t="n">
        <v>0.0121292759706191</v>
      </c>
      <c r="H294" s="1" t="n">
        <v>0.654060767769097</v>
      </c>
      <c r="I294" s="1" t="n">
        <v>5</v>
      </c>
      <c r="J294" s="1" t="n">
        <v>40</v>
      </c>
      <c r="K294" s="0" t="n">
        <v>0.817850785</v>
      </c>
      <c r="L294" s="6" t="n">
        <f aca="false">LOG(K294,2)</f>
        <v>-0.290090444113064</v>
      </c>
      <c r="M294" s="1" t="n">
        <v>4</v>
      </c>
      <c r="N294" s="1" t="n">
        <v>0</v>
      </c>
      <c r="O294" s="1" t="n">
        <v>0</v>
      </c>
    </row>
    <row r="295" customFormat="false" ht="15.75" hidden="false" customHeight="false" outlineLevel="0" collapsed="false">
      <c r="A295" s="0" t="n">
        <v>55</v>
      </c>
      <c r="B295" s="1" t="n">
        <v>311362</v>
      </c>
      <c r="C295" s="1" t="s">
        <v>596</v>
      </c>
      <c r="D295" s="1" t="s">
        <v>597</v>
      </c>
      <c r="F295" s="1" t="n">
        <v>1.130412899</v>
      </c>
      <c r="G295" s="1" t="n">
        <v>0.00942728226652676</v>
      </c>
      <c r="H295" s="1" t="n">
        <v>0.654060767769097</v>
      </c>
      <c r="I295" s="1" t="n">
        <v>40</v>
      </c>
      <c r="J295" s="1" t="n">
        <v>14</v>
      </c>
      <c r="K295" s="0" t="n">
        <v>1.35333419</v>
      </c>
      <c r="L295" s="6" t="n">
        <f aca="false">LOG(K295,2)</f>
        <v>0.436518139922074</v>
      </c>
      <c r="M295" s="1" t="n">
        <v>0</v>
      </c>
      <c r="N295" s="1" t="n">
        <v>11</v>
      </c>
      <c r="O295" s="1" t="n">
        <v>0</v>
      </c>
    </row>
    <row r="296" customFormat="false" ht="15.75" hidden="false" customHeight="false" outlineLevel="0" collapsed="false">
      <c r="A296" s="0" t="n">
        <v>253</v>
      </c>
      <c r="B296" s="1" t="n">
        <v>311437</v>
      </c>
      <c r="C296" s="1" t="s">
        <v>598</v>
      </c>
      <c r="D296" s="1" t="s">
        <v>599</v>
      </c>
      <c r="F296" s="1" t="n">
        <v>1.030839692</v>
      </c>
      <c r="G296" s="1" t="n">
        <v>0.0382193074501574</v>
      </c>
      <c r="H296" s="1" t="n">
        <v>0.654060767769097</v>
      </c>
      <c r="I296" s="1" t="n">
        <v>25</v>
      </c>
      <c r="J296" s="1" t="n">
        <v>72</v>
      </c>
      <c r="K296" s="0" t="n">
        <v>1.405984759</v>
      </c>
      <c r="L296" s="6" t="n">
        <f aca="false">LOG(K296,2)</f>
        <v>0.491580955552487</v>
      </c>
      <c r="M296" s="1" t="n">
        <v>15</v>
      </c>
      <c r="N296" s="1" t="n">
        <v>2</v>
      </c>
      <c r="O296" s="1" t="n">
        <v>2</v>
      </c>
    </row>
    <row r="297" customFormat="false" ht="15.75" hidden="false" customHeight="false" outlineLevel="0" collapsed="false">
      <c r="A297" s="0" t="n">
        <v>218</v>
      </c>
      <c r="B297" s="1" t="n">
        <v>311547</v>
      </c>
      <c r="C297" s="1" t="s">
        <v>600</v>
      </c>
      <c r="D297" s="1" t="s">
        <v>601</v>
      </c>
      <c r="F297" s="1" t="n">
        <v>1.04487819</v>
      </c>
      <c r="G297" s="1" t="n">
        <v>0.031911017838405</v>
      </c>
      <c r="H297" s="1" t="n">
        <v>0.654060767769097</v>
      </c>
      <c r="I297" s="1" t="n">
        <v>20</v>
      </c>
      <c r="J297" s="1" t="n">
        <v>57</v>
      </c>
      <c r="K297" s="0" t="n">
        <v>0.997192139</v>
      </c>
      <c r="L297" s="6" t="n">
        <f aca="false">LOG(K297,2)</f>
        <v>-0.0040565849725272</v>
      </c>
      <c r="M297" s="1" t="n">
        <v>6</v>
      </c>
      <c r="N297" s="1" t="n">
        <v>2</v>
      </c>
      <c r="O297" s="1" t="n">
        <v>0</v>
      </c>
    </row>
    <row r="298" customFormat="false" ht="15.75" hidden="false" customHeight="false" outlineLevel="0" collapsed="false">
      <c r="A298" s="0" t="n">
        <v>175</v>
      </c>
      <c r="B298" s="1" t="n">
        <v>313308</v>
      </c>
      <c r="C298" s="1" t="s">
        <v>602</v>
      </c>
      <c r="D298" s="1" t="s">
        <v>603</v>
      </c>
      <c r="F298" s="1" t="n">
        <v>1.058467269</v>
      </c>
      <c r="G298" s="1" t="n">
        <v>0.0267093389296957</v>
      </c>
      <c r="H298" s="1" t="n">
        <v>0.654060767769097</v>
      </c>
      <c r="I298" s="1" t="n">
        <v>28</v>
      </c>
      <c r="J298" s="1" t="n">
        <v>26</v>
      </c>
      <c r="K298" s="0" t="n">
        <v>2.482807017</v>
      </c>
      <c r="L298" s="6" t="n">
        <f aca="false">LOG(K298,2)</f>
        <v>1.31197212843497</v>
      </c>
      <c r="M298" s="1" t="n">
        <v>4</v>
      </c>
      <c r="N298" s="1" t="n">
        <v>4</v>
      </c>
      <c r="O298" s="1" t="n">
        <v>0</v>
      </c>
    </row>
    <row r="299" customFormat="false" ht="15.75" hidden="false" customHeight="false" outlineLevel="0" collapsed="false">
      <c r="A299" s="0" t="n">
        <v>266</v>
      </c>
      <c r="B299" s="1" t="n">
        <v>313678</v>
      </c>
      <c r="C299" s="1" t="s">
        <v>604</v>
      </c>
      <c r="D299" s="1" t="s">
        <v>605</v>
      </c>
      <c r="F299" s="1" t="n">
        <v>1.026376232</v>
      </c>
      <c r="G299" s="1" t="n">
        <v>0.0403840503672613</v>
      </c>
      <c r="H299" s="1" t="n">
        <v>0.654060767769097</v>
      </c>
      <c r="I299" s="1" t="n">
        <v>60</v>
      </c>
      <c r="J299" s="1" t="n">
        <v>17</v>
      </c>
      <c r="K299" s="0" t="n">
        <v>1.18067155</v>
      </c>
      <c r="L299" s="6" t="n">
        <f aca="false">LOG(K299,2)</f>
        <v>0.239607678460326</v>
      </c>
      <c r="M299" s="1" t="n">
        <v>1</v>
      </c>
      <c r="N299" s="1" t="n">
        <v>7</v>
      </c>
      <c r="O299" s="1" t="n">
        <v>0</v>
      </c>
    </row>
    <row r="300" customFormat="false" ht="15.75" hidden="false" customHeight="false" outlineLevel="0" collapsed="false">
      <c r="A300" s="0" t="n">
        <v>71</v>
      </c>
      <c r="B300" s="1" t="n">
        <v>313837</v>
      </c>
      <c r="C300" s="1" t="s">
        <v>606</v>
      </c>
      <c r="D300" s="1" t="s">
        <v>607</v>
      </c>
      <c r="F300" s="1" t="n">
        <v>1.119394904</v>
      </c>
      <c r="G300" s="1" t="n">
        <v>0.0111819517313746</v>
      </c>
      <c r="H300" s="1" t="n">
        <v>0.654060767769097</v>
      </c>
      <c r="I300" s="1" t="n">
        <v>13</v>
      </c>
      <c r="J300" s="1" t="n">
        <v>144</v>
      </c>
      <c r="K300" s="0" t="n">
        <v>1.01547541</v>
      </c>
      <c r="L300" s="6" t="n">
        <f aca="false">LOG(K300,2)</f>
        <v>0.022155304823056</v>
      </c>
      <c r="M300" s="1" t="n">
        <v>10</v>
      </c>
      <c r="N300" s="1" t="n">
        <v>1</v>
      </c>
      <c r="O300" s="1" t="n">
        <v>1</v>
      </c>
    </row>
    <row r="301" customFormat="false" ht="15.75" hidden="false" customHeight="false" outlineLevel="0" collapsed="false">
      <c r="A301" s="0" t="n">
        <v>173</v>
      </c>
      <c r="B301" s="1" t="n">
        <v>314214</v>
      </c>
      <c r="C301" s="1" t="s">
        <v>608</v>
      </c>
      <c r="D301" s="1" t="s">
        <v>609</v>
      </c>
      <c r="F301" s="1" t="n">
        <v>1.058732209</v>
      </c>
      <c r="G301" s="1" t="n">
        <v>0.02660944386149</v>
      </c>
      <c r="H301" s="1" t="n">
        <v>0.654060767769097</v>
      </c>
      <c r="I301" s="1" t="n">
        <v>16</v>
      </c>
      <c r="J301" s="1" t="n">
        <v>5</v>
      </c>
      <c r="K301" s="0" t="n">
        <v>1.428053642</v>
      </c>
      <c r="L301" s="6" t="n">
        <f aca="false">LOG(K301,2)</f>
        <v>0.514050172359927</v>
      </c>
      <c r="M301" s="1" t="n">
        <v>0</v>
      </c>
      <c r="N301" s="1" t="n">
        <v>2</v>
      </c>
      <c r="O301" s="1" t="n">
        <v>0</v>
      </c>
    </row>
    <row r="302" customFormat="false" ht="15.75" hidden="false" customHeight="false" outlineLevel="0" collapsed="false">
      <c r="A302" s="0" t="n">
        <v>194</v>
      </c>
      <c r="B302" s="1" t="n">
        <v>315119</v>
      </c>
      <c r="C302" s="1" t="s">
        <v>610</v>
      </c>
      <c r="D302" s="1" t="s">
        <v>611</v>
      </c>
      <c r="F302" s="1" t="n">
        <v>1.051545855</v>
      </c>
      <c r="G302" s="1" t="n">
        <v>0.0292738719832109</v>
      </c>
      <c r="H302" s="1" t="n">
        <v>0.654060767769097</v>
      </c>
      <c r="I302" s="1" t="n">
        <v>17</v>
      </c>
      <c r="J302" s="1" t="n">
        <v>35</v>
      </c>
      <c r="K302" s="0" t="n">
        <v>0.767792824</v>
      </c>
      <c r="L302" s="6" t="n">
        <f aca="false">LOG(K302,2)</f>
        <v>-0.381211018458678</v>
      </c>
      <c r="M302" s="1" t="n">
        <v>3</v>
      </c>
      <c r="N302" s="1" t="n">
        <v>3</v>
      </c>
      <c r="O302" s="1" t="n">
        <v>0</v>
      </c>
    </row>
    <row r="303" customFormat="false" ht="15.75" hidden="false" customHeight="false" outlineLevel="0" collapsed="false">
      <c r="A303" s="0" t="n">
        <v>224</v>
      </c>
      <c r="B303" s="1" t="n">
        <v>315697</v>
      </c>
      <c r="C303" s="1" t="s">
        <v>612</v>
      </c>
      <c r="D303" s="1" t="s">
        <v>613</v>
      </c>
      <c r="F303" s="1" t="n">
        <v>1.043736099</v>
      </c>
      <c r="G303" s="1" t="n">
        <v>0.03239055613851</v>
      </c>
      <c r="H303" s="1" t="n">
        <v>0.654060767769097</v>
      </c>
      <c r="I303" s="1" t="n">
        <v>5</v>
      </c>
      <c r="J303" s="1" t="n">
        <v>50</v>
      </c>
      <c r="K303" s="0" t="n">
        <v>0.912824919</v>
      </c>
      <c r="L303" s="6" t="n">
        <f aca="false">LOG(K303,2)</f>
        <v>-0.131589918919163</v>
      </c>
      <c r="M303" s="1" t="n">
        <v>11</v>
      </c>
      <c r="N303" s="1" t="n">
        <v>1</v>
      </c>
      <c r="O303" s="1" t="n">
        <v>0</v>
      </c>
    </row>
    <row r="304" customFormat="false" ht="15.75" hidden="false" customHeight="false" outlineLevel="0" collapsed="false">
      <c r="A304" s="0" t="n">
        <v>57</v>
      </c>
      <c r="B304" s="1" t="n">
        <v>316005</v>
      </c>
      <c r="C304" s="1" t="s">
        <v>614</v>
      </c>
      <c r="D304" s="1" t="s">
        <v>615</v>
      </c>
      <c r="F304" s="1" t="n">
        <v>1.129946969</v>
      </c>
      <c r="G304" s="1" t="n">
        <v>0.00949800629590766</v>
      </c>
      <c r="H304" s="1" t="n">
        <v>0.654060767769097</v>
      </c>
      <c r="I304" s="1" t="n">
        <v>28</v>
      </c>
      <c r="J304" s="1" t="n">
        <v>14</v>
      </c>
      <c r="K304" s="0" t="n">
        <v>0.850755374</v>
      </c>
      <c r="L304" s="6" t="n">
        <f aca="false">LOG(K304,2)</f>
        <v>-0.233183735539673</v>
      </c>
      <c r="M304" s="1" t="n">
        <v>0</v>
      </c>
      <c r="N304" s="1" t="n">
        <v>3</v>
      </c>
      <c r="O304" s="1" t="n">
        <v>0</v>
      </c>
    </row>
    <row r="305" customFormat="false" ht="15.75" hidden="false" customHeight="false" outlineLevel="0" collapsed="false">
      <c r="A305" s="0" t="n">
        <v>106</v>
      </c>
      <c r="B305" s="1" t="n">
        <v>316412</v>
      </c>
      <c r="C305" s="1" t="s">
        <v>616</v>
      </c>
      <c r="D305" s="1" t="s">
        <v>617</v>
      </c>
      <c r="F305" s="1" t="n">
        <v>1.094545433</v>
      </c>
      <c r="G305" s="1" t="n">
        <v>0.0161538300104932</v>
      </c>
      <c r="H305" s="1" t="n">
        <v>0.654060767769097</v>
      </c>
      <c r="I305" s="1" t="n">
        <v>4</v>
      </c>
      <c r="J305" s="1" t="n">
        <v>63</v>
      </c>
      <c r="K305" s="0" t="n">
        <v>1.272557145</v>
      </c>
      <c r="L305" s="6" t="n">
        <f aca="false">LOG(K305,2)</f>
        <v>0.347730442907658</v>
      </c>
      <c r="M305" s="1" t="n">
        <v>11</v>
      </c>
      <c r="N305" s="1" t="n">
        <v>0</v>
      </c>
      <c r="O305" s="1" t="n">
        <v>1</v>
      </c>
    </row>
    <row r="306" customFormat="false" ht="15.75" hidden="false" customHeight="false" outlineLevel="0" collapsed="false">
      <c r="A306" s="0" t="n">
        <v>154</v>
      </c>
      <c r="B306" s="1" t="n">
        <v>337868</v>
      </c>
      <c r="C306" s="1" t="s">
        <v>618</v>
      </c>
      <c r="D306" s="1" t="s">
        <v>619</v>
      </c>
      <c r="F306" s="1" t="n">
        <v>1.068320747</v>
      </c>
      <c r="G306" s="1" t="n">
        <v>0.0233838405036726</v>
      </c>
      <c r="H306" s="1" t="n">
        <v>0.654060767769097</v>
      </c>
      <c r="I306" s="1" t="n">
        <v>43</v>
      </c>
      <c r="J306" s="1" t="n">
        <v>31</v>
      </c>
      <c r="K306" s="0" t="n">
        <v>1.206184725</v>
      </c>
      <c r="L306" s="6" t="n">
        <f aca="false">LOG(K306,2)</f>
        <v>0.27045087028381</v>
      </c>
      <c r="M306" s="1" t="n">
        <v>3</v>
      </c>
      <c r="N306" s="1" t="n">
        <v>15</v>
      </c>
      <c r="O306" s="1" t="n">
        <v>0</v>
      </c>
    </row>
    <row r="307" customFormat="false" ht="15.75" hidden="false" customHeight="false" outlineLevel="0" collapsed="false">
      <c r="A307" s="0" t="n">
        <v>279</v>
      </c>
      <c r="B307" s="1" t="n">
        <v>338401</v>
      </c>
      <c r="C307" s="1" t="s">
        <v>620</v>
      </c>
      <c r="D307" s="1" t="s">
        <v>621</v>
      </c>
      <c r="F307" s="1" t="n">
        <v>1.022607529</v>
      </c>
      <c r="G307" s="1" t="n">
        <v>0.042314165792235</v>
      </c>
      <c r="H307" s="1" t="n">
        <v>0.654060767769097</v>
      </c>
      <c r="I307" s="1" t="n">
        <v>18</v>
      </c>
      <c r="J307" s="1" t="n">
        <v>251</v>
      </c>
      <c r="K307" s="0" t="n">
        <v>1.03435145</v>
      </c>
      <c r="L307" s="6" t="n">
        <f aca="false">LOG(K307,2)</f>
        <v>0.0487264651718337</v>
      </c>
      <c r="M307" s="1" t="n">
        <v>61</v>
      </c>
      <c r="N307" s="1" t="n">
        <v>1</v>
      </c>
      <c r="O307" s="1" t="n">
        <v>1</v>
      </c>
    </row>
    <row r="308" customFormat="false" ht="15.75" hidden="false" customHeight="false" outlineLevel="0" collapsed="false">
      <c r="A308" s="0" t="n">
        <v>88</v>
      </c>
      <c r="B308" s="1" t="n">
        <v>360420</v>
      </c>
      <c r="C308" s="1" t="s">
        <v>622</v>
      </c>
      <c r="D308" s="1" t="s">
        <v>623</v>
      </c>
      <c r="F308" s="1" t="n">
        <v>1.10668059</v>
      </c>
      <c r="G308" s="1" t="n">
        <v>0.0135578174186779</v>
      </c>
      <c r="H308" s="1" t="n">
        <v>0.654060767769097</v>
      </c>
      <c r="I308" s="1" t="n">
        <v>36</v>
      </c>
      <c r="J308" s="1" t="n">
        <v>5</v>
      </c>
      <c r="K308" s="0" t="n">
        <v>0.668457906</v>
      </c>
      <c r="L308" s="6" t="n">
        <f aca="false">LOG(K308,2)</f>
        <v>-0.581091380817219</v>
      </c>
      <c r="M308" s="1" t="n">
        <v>1</v>
      </c>
      <c r="N308" s="1" t="n">
        <v>7</v>
      </c>
      <c r="O308" s="1" t="n">
        <v>0</v>
      </c>
    </row>
    <row r="309" customFormat="false" ht="15.75" hidden="false" customHeight="false" outlineLevel="0" collapsed="false">
      <c r="A309" s="0" t="n">
        <v>172</v>
      </c>
      <c r="B309" s="1" t="n">
        <v>360502</v>
      </c>
      <c r="C309" s="1" t="s">
        <v>624</v>
      </c>
      <c r="D309" s="1" t="s">
        <v>625</v>
      </c>
      <c r="F309" s="1" t="n">
        <v>1.060257447</v>
      </c>
      <c r="G309" s="1" t="n">
        <v>0.0260757607555089</v>
      </c>
      <c r="H309" s="1" t="n">
        <v>0.654060767769097</v>
      </c>
      <c r="I309" s="1" t="n">
        <v>20</v>
      </c>
      <c r="J309" s="1" t="n">
        <v>18</v>
      </c>
      <c r="K309" s="0" t="n">
        <v>0.863106871</v>
      </c>
      <c r="L309" s="6" t="n">
        <f aca="false">LOG(K309,2)</f>
        <v>-0.21238888807201</v>
      </c>
      <c r="M309" s="1" t="n">
        <v>1</v>
      </c>
      <c r="N309" s="1" t="n">
        <v>3</v>
      </c>
      <c r="O309" s="1" t="n">
        <v>0</v>
      </c>
    </row>
    <row r="310" customFormat="false" ht="15.75" hidden="false" customHeight="false" outlineLevel="0" collapsed="false">
      <c r="A310" s="0" t="n">
        <v>79</v>
      </c>
      <c r="B310" s="1" t="n">
        <v>360611</v>
      </c>
      <c r="C310" s="1" t="s">
        <v>626</v>
      </c>
      <c r="D310" s="1" t="s">
        <v>627</v>
      </c>
      <c r="F310" s="1" t="n">
        <v>1.111859462</v>
      </c>
      <c r="G310" s="1" t="n">
        <v>0.0125435466946485</v>
      </c>
      <c r="H310" s="1" t="n">
        <v>0.654060767769097</v>
      </c>
      <c r="I310" s="1" t="n">
        <v>1</v>
      </c>
      <c r="J310" s="1" t="n">
        <v>2</v>
      </c>
      <c r="K310" s="0" t="n">
        <v>1.18857967</v>
      </c>
      <c r="L310" s="6" t="n">
        <f aca="false">LOG(K310,2)</f>
        <v>0.249238609768903</v>
      </c>
      <c r="M310" s="1" t="n">
        <v>0</v>
      </c>
      <c r="N310" s="1" t="n">
        <v>0</v>
      </c>
      <c r="O310" s="1" t="n">
        <v>0</v>
      </c>
    </row>
    <row r="311" customFormat="false" ht="15.75" hidden="false" customHeight="false" outlineLevel="0" collapsed="false">
      <c r="A311" s="0" t="n">
        <v>304</v>
      </c>
      <c r="B311" s="1" t="n">
        <v>360863</v>
      </c>
      <c r="C311" s="1" t="s">
        <v>628</v>
      </c>
      <c r="D311" s="1" t="s">
        <v>629</v>
      </c>
      <c r="F311" s="1" t="n">
        <v>1.01518988</v>
      </c>
      <c r="G311" s="1" t="n">
        <v>0.0463120671563484</v>
      </c>
      <c r="H311" s="1" t="n">
        <v>0.654060767769097</v>
      </c>
      <c r="I311" s="1" t="n">
        <v>6</v>
      </c>
      <c r="J311" s="1" t="n">
        <v>12</v>
      </c>
      <c r="K311" s="0" t="n">
        <v>0.780040464</v>
      </c>
      <c r="L311" s="6" t="n">
        <f aca="false">LOG(K311,2)</f>
        <v>-0.358379130274051</v>
      </c>
      <c r="M311" s="1" t="n">
        <v>2</v>
      </c>
      <c r="N311" s="1" t="n">
        <v>1</v>
      </c>
      <c r="O311" s="1" t="n">
        <v>0</v>
      </c>
    </row>
    <row r="312" customFormat="false" ht="15.75" hidden="false" customHeight="false" outlineLevel="0" collapsed="false">
      <c r="A312" s="0" t="n">
        <v>7</v>
      </c>
      <c r="B312" s="1" t="n">
        <v>361074</v>
      </c>
      <c r="C312" s="1" t="s">
        <v>630</v>
      </c>
      <c r="D312" s="1" t="s">
        <v>631</v>
      </c>
      <c r="F312" s="1" t="n">
        <v>1.241922837</v>
      </c>
      <c r="G312" s="1" t="n">
        <v>0.00136705141657922</v>
      </c>
      <c r="H312" s="1" t="n">
        <v>0.654060767769097</v>
      </c>
      <c r="I312" s="1" t="n">
        <v>33</v>
      </c>
      <c r="J312" s="1" t="n">
        <v>58</v>
      </c>
      <c r="K312" s="0" t="n">
        <v>0.326912807</v>
      </c>
      <c r="L312" s="6" t="n">
        <f aca="false">LOG(K312,2)</f>
        <v>-1.6130221982549</v>
      </c>
      <c r="M312" s="1" t="n">
        <v>6</v>
      </c>
      <c r="N312" s="1" t="n">
        <v>4</v>
      </c>
      <c r="O312" s="1" t="n">
        <v>3</v>
      </c>
    </row>
    <row r="313" customFormat="false" ht="15.75" hidden="false" customHeight="false" outlineLevel="0" collapsed="false">
      <c r="A313" s="0" t="n">
        <v>303</v>
      </c>
      <c r="B313" s="1" t="n">
        <v>361523</v>
      </c>
      <c r="C313" s="1" t="s">
        <v>632</v>
      </c>
      <c r="D313" s="1" t="s">
        <v>633</v>
      </c>
      <c r="F313" s="1" t="n">
        <v>1.015334472</v>
      </c>
      <c r="G313" s="1" t="n">
        <v>0.0462400839454355</v>
      </c>
      <c r="H313" s="1" t="n">
        <v>0.654060767769097</v>
      </c>
      <c r="I313" s="1" t="n">
        <v>7</v>
      </c>
      <c r="J313" s="1" t="n">
        <v>14</v>
      </c>
      <c r="K313" s="0" t="n">
        <v>1.200578499</v>
      </c>
      <c r="L313" s="6" t="n">
        <f aca="false">LOG(K313,2)</f>
        <v>0.263729736275987</v>
      </c>
      <c r="M313" s="1" t="n">
        <v>2</v>
      </c>
      <c r="N313" s="1" t="n">
        <v>1</v>
      </c>
      <c r="O313" s="1" t="n">
        <v>0</v>
      </c>
    </row>
    <row r="314" customFormat="false" ht="15.75" hidden="false" customHeight="false" outlineLevel="0" collapsed="false">
      <c r="A314" s="0" t="n">
        <v>191</v>
      </c>
      <c r="B314" s="1" t="n">
        <v>361778</v>
      </c>
      <c r="C314" s="1" t="s">
        <v>634</v>
      </c>
      <c r="D314" s="1" t="s">
        <v>635</v>
      </c>
      <c r="F314" s="1" t="n">
        <v>1.05358369</v>
      </c>
      <c r="G314" s="1" t="n">
        <v>0.0284954879328437</v>
      </c>
      <c r="H314" s="1" t="n">
        <v>0.654060767769097</v>
      </c>
      <c r="I314" s="1" t="n">
        <v>26</v>
      </c>
      <c r="J314" s="1" t="n">
        <v>45</v>
      </c>
      <c r="K314" s="0" t="n">
        <v>0.684655488</v>
      </c>
      <c r="L314" s="6" t="n">
        <f aca="false">LOG(K314,2)</f>
        <v>-0.546549874379492</v>
      </c>
      <c r="M314" s="1" t="n">
        <v>4</v>
      </c>
      <c r="N314" s="1" t="n">
        <v>6</v>
      </c>
      <c r="O314" s="1" t="n">
        <v>0</v>
      </c>
    </row>
    <row r="315" customFormat="false" ht="15.75" hidden="false" customHeight="false" outlineLevel="0" collapsed="false">
      <c r="A315" s="0" t="n">
        <v>150</v>
      </c>
      <c r="B315" s="1" t="n">
        <v>361814</v>
      </c>
      <c r="C315" s="1" t="s">
        <v>636</v>
      </c>
      <c r="D315" s="1" t="s">
        <v>637</v>
      </c>
      <c r="F315" s="1" t="n">
        <v>1.070514079</v>
      </c>
      <c r="G315" s="1" t="n">
        <v>0.0226835257082896</v>
      </c>
      <c r="H315" s="1" t="n">
        <v>0.654060767769097</v>
      </c>
      <c r="I315" s="1" t="n">
        <v>51</v>
      </c>
      <c r="J315" s="1" t="n">
        <v>45</v>
      </c>
      <c r="K315" s="0" t="n">
        <v>1.412604331</v>
      </c>
      <c r="L315" s="6" t="n">
        <f aca="false">LOG(K315,2)</f>
        <v>0.498357424878453</v>
      </c>
      <c r="M315" s="1" t="n">
        <v>8</v>
      </c>
      <c r="N315" s="1" t="n">
        <v>6</v>
      </c>
      <c r="O315" s="1" t="n">
        <v>1</v>
      </c>
    </row>
    <row r="316" customFormat="false" ht="15.75" hidden="false" customHeight="false" outlineLevel="0" collapsed="false">
      <c r="A316" s="0" t="n">
        <v>323</v>
      </c>
      <c r="B316" s="1" t="n">
        <v>361818</v>
      </c>
      <c r="C316" s="1" t="s">
        <v>638</v>
      </c>
      <c r="D316" s="1" t="s">
        <v>639</v>
      </c>
      <c r="F316" s="1" t="n">
        <v>1.011215005</v>
      </c>
      <c r="G316" s="1" t="n">
        <v>0.0485508919202518</v>
      </c>
      <c r="H316" s="1" t="n">
        <v>0.654060767769097</v>
      </c>
      <c r="I316" s="1" t="n">
        <v>32</v>
      </c>
      <c r="J316" s="1" t="n">
        <v>18</v>
      </c>
      <c r="K316" s="0" t="n">
        <v>1.583687457</v>
      </c>
      <c r="L316" s="6" t="n">
        <f aca="false">LOG(K316,2)</f>
        <v>0.66328764556491</v>
      </c>
      <c r="M316" s="1" t="n">
        <v>5</v>
      </c>
      <c r="N316" s="1" t="n">
        <v>6</v>
      </c>
      <c r="O316" s="1" t="n">
        <v>0</v>
      </c>
    </row>
    <row r="317" customFormat="false" ht="15.75" hidden="false" customHeight="false" outlineLevel="0" collapsed="false">
      <c r="A317" s="0" t="n">
        <v>324</v>
      </c>
      <c r="B317" s="1" t="n">
        <v>361825</v>
      </c>
      <c r="C317" s="1" t="s">
        <v>640</v>
      </c>
      <c r="D317" s="1" t="s">
        <v>641</v>
      </c>
      <c r="F317" s="1" t="n">
        <v>1.011026861</v>
      </c>
      <c r="G317" s="1" t="n">
        <v>0.0486551941238195</v>
      </c>
      <c r="H317" s="1" t="n">
        <v>0.654060767769097</v>
      </c>
      <c r="I317" s="1" t="n">
        <v>9</v>
      </c>
      <c r="J317" s="1" t="n">
        <v>113</v>
      </c>
      <c r="K317" s="0" t="n">
        <v>0.742327861</v>
      </c>
      <c r="L317" s="6" t="n">
        <f aca="false">LOG(K317,2)</f>
        <v>-0.429871577894864</v>
      </c>
      <c r="M317" s="1" t="n">
        <v>26</v>
      </c>
      <c r="N317" s="1" t="n">
        <v>2</v>
      </c>
      <c r="O317" s="1" t="n">
        <v>0</v>
      </c>
    </row>
    <row r="318" customFormat="false" ht="15.75" hidden="false" customHeight="false" outlineLevel="0" collapsed="false">
      <c r="A318" s="0" t="n">
        <v>186</v>
      </c>
      <c r="B318" s="1" t="n">
        <v>362107</v>
      </c>
      <c r="C318" s="1" t="s">
        <v>642</v>
      </c>
      <c r="D318" s="1" t="s">
        <v>643</v>
      </c>
      <c r="F318" s="1" t="n">
        <v>1.05471667</v>
      </c>
      <c r="G318" s="1" t="n">
        <v>0.0280677859391396</v>
      </c>
      <c r="H318" s="1" t="n">
        <v>0.654060767769097</v>
      </c>
      <c r="I318" s="1" t="n">
        <v>11</v>
      </c>
      <c r="J318" s="1" t="n">
        <v>1</v>
      </c>
      <c r="K318" s="0" t="n">
        <v>0.572405864</v>
      </c>
      <c r="L318" s="6" t="n">
        <f aca="false">LOG(K318,2)</f>
        <v>-0.804889643087656</v>
      </c>
      <c r="M318" s="1" t="n">
        <v>0</v>
      </c>
      <c r="N318" s="1" t="n">
        <v>0</v>
      </c>
      <c r="O318" s="1" t="n">
        <v>0</v>
      </c>
    </row>
    <row r="319" customFormat="false" ht="15.75" hidden="false" customHeight="false" outlineLevel="0" collapsed="false">
      <c r="A319" s="0" t="n">
        <v>99</v>
      </c>
      <c r="B319" s="1" t="n">
        <v>362324</v>
      </c>
      <c r="C319" s="1" t="s">
        <v>644</v>
      </c>
      <c r="D319" s="1" t="s">
        <v>645</v>
      </c>
      <c r="F319" s="1" t="n">
        <v>1.097795848</v>
      </c>
      <c r="G319" s="1" t="n">
        <v>0.0154134312696747</v>
      </c>
      <c r="H319" s="1" t="n">
        <v>0.654060767769097</v>
      </c>
      <c r="I319" s="1" t="n">
        <v>26</v>
      </c>
      <c r="J319" s="1" t="n">
        <v>47</v>
      </c>
      <c r="K319" s="0" t="n">
        <v>1.347851168</v>
      </c>
      <c r="L319" s="6" t="n">
        <f aca="false">LOG(K319,2)</f>
        <v>0.430661200494017</v>
      </c>
      <c r="M319" s="1" t="n">
        <v>7</v>
      </c>
      <c r="N319" s="1" t="n">
        <v>2</v>
      </c>
      <c r="O319" s="1" t="n">
        <v>1</v>
      </c>
    </row>
    <row r="320" customFormat="false" ht="15.75" hidden="false" customHeight="false" outlineLevel="0" collapsed="false">
      <c r="A320" s="0" t="n">
        <v>258</v>
      </c>
      <c r="B320" s="1" t="n">
        <v>362463</v>
      </c>
      <c r="C320" s="1" t="s">
        <v>646</v>
      </c>
      <c r="D320" s="1" t="s">
        <v>647</v>
      </c>
      <c r="F320" s="1" t="n">
        <v>1.029297432</v>
      </c>
      <c r="G320" s="1" t="n">
        <v>0.0389779643231899</v>
      </c>
      <c r="H320" s="1" t="n">
        <v>0.654060767769097</v>
      </c>
      <c r="I320" s="1" t="n">
        <v>6</v>
      </c>
      <c r="J320" s="1" t="n">
        <v>251</v>
      </c>
      <c r="K320" s="0" t="n">
        <v>0.959146341</v>
      </c>
      <c r="L320" s="6" t="n">
        <f aca="false">LOG(K320,2)</f>
        <v>-0.0601771447868022</v>
      </c>
      <c r="M320" s="1" t="n">
        <v>67</v>
      </c>
      <c r="N320" s="1" t="n">
        <v>0</v>
      </c>
      <c r="O320" s="1" t="n">
        <v>0</v>
      </c>
    </row>
    <row r="321" customFormat="false" ht="15.75" hidden="false" customHeight="false" outlineLevel="0" collapsed="false">
      <c r="A321" s="0" t="n">
        <v>336</v>
      </c>
      <c r="B321" s="1" t="n">
        <v>362517</v>
      </c>
      <c r="C321" s="1" t="s">
        <v>648</v>
      </c>
      <c r="D321" s="1" t="s">
        <v>649</v>
      </c>
      <c r="F321" s="1" t="n">
        <v>1.008811949</v>
      </c>
      <c r="G321" s="1" t="n">
        <v>0.0499496327387198</v>
      </c>
      <c r="H321" s="1" t="n">
        <v>0.654060767769097</v>
      </c>
      <c r="I321" s="1" t="n">
        <v>8</v>
      </c>
      <c r="J321" s="1" t="n">
        <v>78</v>
      </c>
      <c r="K321" s="0" t="n">
        <v>0.542362575</v>
      </c>
      <c r="L321" s="6" t="n">
        <f aca="false">LOG(K321,2)</f>
        <v>-0.882670464209409</v>
      </c>
      <c r="M321" s="1" t="n">
        <v>9</v>
      </c>
      <c r="N321" s="1" t="n">
        <v>1</v>
      </c>
      <c r="O321" s="1" t="n">
        <v>0</v>
      </c>
    </row>
    <row r="322" customFormat="false" ht="15.75" hidden="false" customHeight="false" outlineLevel="0" collapsed="false">
      <c r="A322" s="0" t="n">
        <v>16</v>
      </c>
      <c r="B322" s="1" t="n">
        <v>362630</v>
      </c>
      <c r="C322" s="1" t="s">
        <v>650</v>
      </c>
      <c r="D322" s="1" t="s">
        <v>651</v>
      </c>
      <c r="F322" s="1" t="n">
        <v>1.188313548</v>
      </c>
      <c r="G322" s="1" t="n">
        <v>0.00363105981112277</v>
      </c>
      <c r="H322" s="1" t="n">
        <v>0.654060767769097</v>
      </c>
      <c r="I322" s="1" t="n">
        <v>3</v>
      </c>
      <c r="J322" s="1" t="n">
        <v>3</v>
      </c>
      <c r="K322" s="0" t="n">
        <v>0.913052169</v>
      </c>
      <c r="L322" s="6" t="n">
        <f aca="false">LOG(K322,2)</f>
        <v>-0.13123080115391</v>
      </c>
      <c r="M322" s="1" t="n">
        <v>1</v>
      </c>
      <c r="N322" s="1" t="n">
        <v>0</v>
      </c>
      <c r="O322" s="1" t="n">
        <v>0</v>
      </c>
    </row>
    <row r="323" customFormat="false" ht="15.75" hidden="false" customHeight="false" outlineLevel="0" collapsed="false">
      <c r="A323" s="0" t="n">
        <v>243</v>
      </c>
      <c r="B323" s="1" t="n">
        <v>362653</v>
      </c>
      <c r="C323" s="1" t="s">
        <v>652</v>
      </c>
      <c r="D323" s="1" t="s">
        <v>653</v>
      </c>
      <c r="F323" s="1" t="n">
        <v>1.035081354</v>
      </c>
      <c r="G323" s="1" t="n">
        <v>0.0362176285414481</v>
      </c>
      <c r="H323" s="1" t="n">
        <v>0.654060767769097</v>
      </c>
      <c r="I323" s="1" t="n">
        <v>34</v>
      </c>
      <c r="J323" s="1" t="n">
        <v>7</v>
      </c>
      <c r="K323" s="0" t="n">
        <v>0.709198959</v>
      </c>
      <c r="L323" s="6" t="n">
        <f aca="false">LOG(K323,2)</f>
        <v>-0.495737676313818</v>
      </c>
      <c r="M323" s="1" t="n">
        <v>1</v>
      </c>
      <c r="N323" s="1" t="n">
        <v>5</v>
      </c>
      <c r="O323" s="1" t="n">
        <v>0</v>
      </c>
    </row>
    <row r="324" customFormat="false" ht="15.75" hidden="false" customHeight="false" outlineLevel="0" collapsed="false">
      <c r="A324" s="0" t="n">
        <v>80</v>
      </c>
      <c r="B324" s="1" t="n">
        <v>362862</v>
      </c>
      <c r="C324" s="1" t="s">
        <v>654</v>
      </c>
      <c r="D324" s="1" t="s">
        <v>655</v>
      </c>
      <c r="F324" s="1" t="n">
        <v>1.111729711</v>
      </c>
      <c r="G324" s="1" t="n">
        <v>0.0125662119622246</v>
      </c>
      <c r="H324" s="1" t="n">
        <v>0.654060767769097</v>
      </c>
      <c r="I324" s="1" t="n">
        <v>82</v>
      </c>
      <c r="J324" s="1" t="n">
        <v>244</v>
      </c>
      <c r="K324" s="0" t="n">
        <v>0.658428231</v>
      </c>
      <c r="L324" s="6" t="n">
        <f aca="false">LOG(K324,2)</f>
        <v>-0.602901900302585</v>
      </c>
      <c r="M324" s="1" t="n">
        <v>27</v>
      </c>
      <c r="N324" s="1" t="n">
        <v>9</v>
      </c>
      <c r="O324" s="1" t="n">
        <v>5</v>
      </c>
    </row>
    <row r="325" customFormat="false" ht="15.75" hidden="false" customHeight="false" outlineLevel="0" collapsed="false">
      <c r="A325" s="0" t="n">
        <v>188</v>
      </c>
      <c r="B325" s="1" t="n">
        <v>363210</v>
      </c>
      <c r="C325" s="1" t="s">
        <v>656</v>
      </c>
      <c r="D325" s="1" t="s">
        <v>657</v>
      </c>
      <c r="F325" s="1" t="n">
        <v>1.05444823</v>
      </c>
      <c r="G325" s="1" t="n">
        <v>0.0281691500524659</v>
      </c>
      <c r="H325" s="1" t="n">
        <v>0.654060767769097</v>
      </c>
      <c r="I325" s="1" t="n">
        <v>15</v>
      </c>
      <c r="J325" s="1" t="n">
        <v>30</v>
      </c>
      <c r="K325" s="0" t="n">
        <v>1.189664397</v>
      </c>
      <c r="L325" s="6" t="n">
        <f aca="false">LOG(K325,2)</f>
        <v>0.250554648264574</v>
      </c>
      <c r="M325" s="1" t="n">
        <v>2</v>
      </c>
      <c r="N325" s="1" t="n">
        <v>1</v>
      </c>
      <c r="O325" s="1" t="n">
        <v>0</v>
      </c>
    </row>
    <row r="326" customFormat="false" ht="15.75" hidden="false" customHeight="false" outlineLevel="0" collapsed="false">
      <c r="A326" s="0" t="n">
        <v>317</v>
      </c>
      <c r="B326" s="1" t="n">
        <v>367034</v>
      </c>
      <c r="C326" s="1" t="s">
        <v>658</v>
      </c>
      <c r="D326" s="1" t="s">
        <v>659</v>
      </c>
      <c r="F326" s="1" t="n">
        <v>1.012635414</v>
      </c>
      <c r="G326" s="1" t="n">
        <v>0.0477315844700944</v>
      </c>
      <c r="H326" s="1" t="n">
        <v>0.654060767769097</v>
      </c>
      <c r="I326" s="1" t="n">
        <v>4</v>
      </c>
      <c r="J326" s="1" t="n">
        <v>68</v>
      </c>
      <c r="K326" s="0" t="n">
        <v>0.887111347</v>
      </c>
      <c r="L326" s="6" t="n">
        <f aca="false">LOG(K326,2)</f>
        <v>-0.172812897144748</v>
      </c>
      <c r="M326" s="1" t="n">
        <v>16</v>
      </c>
      <c r="N326" s="1" t="n">
        <v>1</v>
      </c>
      <c r="O326" s="1" t="n">
        <v>0</v>
      </c>
    </row>
    <row r="327" customFormat="false" ht="15.75" hidden="false" customHeight="false" outlineLevel="0" collapsed="false">
      <c r="A327" s="0" t="n">
        <v>18</v>
      </c>
      <c r="B327" s="1" t="n">
        <v>367586</v>
      </c>
      <c r="C327" s="1" t="s">
        <v>660</v>
      </c>
      <c r="D327" s="1" t="s">
        <v>661</v>
      </c>
      <c r="F327" s="1" t="n">
        <v>1.181398686</v>
      </c>
      <c r="G327" s="1" t="n">
        <v>0.00410241343126967</v>
      </c>
      <c r="H327" s="1" t="n">
        <v>0.654060767769097</v>
      </c>
      <c r="I327" s="1" t="n">
        <v>177</v>
      </c>
      <c r="J327" s="1" t="n">
        <v>81</v>
      </c>
      <c r="K327" s="0" t="n">
        <v>348.996831</v>
      </c>
      <c r="L327" s="6" t="n">
        <f aca="false">LOG(K327,2)</f>
        <v>8.4470701261485</v>
      </c>
      <c r="M327" s="1" t="n">
        <v>9</v>
      </c>
      <c r="N327" s="1" t="n">
        <v>39</v>
      </c>
      <c r="O327" s="1" t="n">
        <v>1</v>
      </c>
    </row>
    <row r="328" customFormat="false" ht="15.75" hidden="false" customHeight="false" outlineLevel="0" collapsed="false">
      <c r="A328" s="0" t="n">
        <v>159</v>
      </c>
      <c r="B328" s="1" t="n">
        <v>367949</v>
      </c>
      <c r="C328" s="1" t="s">
        <v>662</v>
      </c>
      <c r="D328" s="1" t="s">
        <v>663</v>
      </c>
      <c r="F328" s="1" t="n">
        <v>1.066962508</v>
      </c>
      <c r="G328" s="1" t="n">
        <v>0.0238115424973767</v>
      </c>
      <c r="H328" s="1" t="n">
        <v>0.654060767769097</v>
      </c>
      <c r="I328" s="1" t="n">
        <v>4</v>
      </c>
      <c r="J328" s="1" t="n">
        <v>23</v>
      </c>
      <c r="K328" s="0" t="n">
        <v>0.797285835</v>
      </c>
      <c r="L328" s="6" t="n">
        <f aca="false">LOG(K328,2)</f>
        <v>-0.326831057235871</v>
      </c>
      <c r="M328" s="1" t="n">
        <v>5</v>
      </c>
      <c r="N328" s="1" t="n">
        <v>1</v>
      </c>
      <c r="O328" s="1" t="n">
        <v>0</v>
      </c>
    </row>
    <row r="329" customFormat="false" ht="15.75" hidden="false" customHeight="false" outlineLevel="0" collapsed="false">
      <c r="A329" s="0" t="n">
        <v>269</v>
      </c>
      <c r="B329" s="1" t="n">
        <v>494343</v>
      </c>
      <c r="C329" s="1" t="s">
        <v>664</v>
      </c>
      <c r="D329" s="1" t="s">
        <v>665</v>
      </c>
      <c r="F329" s="1" t="n">
        <v>1.026278645</v>
      </c>
      <c r="G329" s="1" t="n">
        <v>0.0404325288562434</v>
      </c>
      <c r="H329" s="1" t="n">
        <v>0.654060767769097</v>
      </c>
      <c r="I329" s="1" t="n">
        <v>43</v>
      </c>
      <c r="J329" s="1" t="n">
        <v>3</v>
      </c>
      <c r="K329" s="0" t="n">
        <v>2.261273957</v>
      </c>
      <c r="L329" s="6" t="n">
        <f aca="false">LOG(K329,2)</f>
        <v>1.17713578751739</v>
      </c>
      <c r="M329" s="1" t="n">
        <v>0</v>
      </c>
      <c r="N329" s="1" t="n">
        <v>7</v>
      </c>
      <c r="O329" s="1" t="n">
        <v>0</v>
      </c>
    </row>
    <row r="330" customFormat="false" ht="15.75" hidden="false" customHeight="false" outlineLevel="0" collapsed="false">
      <c r="A330" s="0" t="n">
        <v>294</v>
      </c>
      <c r="B330" s="1" t="n">
        <v>497039</v>
      </c>
      <c r="C330" s="1" t="s">
        <v>666</v>
      </c>
      <c r="D330" s="1" t="s">
        <v>667</v>
      </c>
      <c r="F330" s="1" t="n">
        <v>1.017391435</v>
      </c>
      <c r="G330" s="1" t="n">
        <v>0.045110388247639</v>
      </c>
      <c r="H330" s="1" t="n">
        <v>0.654060767769097</v>
      </c>
      <c r="I330" s="1" t="n">
        <v>5</v>
      </c>
      <c r="J330" s="1" t="n">
        <v>46</v>
      </c>
      <c r="K330" s="0" t="n">
        <v>0.193558573</v>
      </c>
      <c r="L330" s="6" t="n">
        <f aca="false">LOG(K330,2)</f>
        <v>-2.36915788671114</v>
      </c>
      <c r="M330" s="1" t="n">
        <v>11</v>
      </c>
      <c r="N330" s="1" t="n">
        <v>0</v>
      </c>
      <c r="O330" s="1" t="n">
        <v>0</v>
      </c>
    </row>
    <row r="331" customFormat="false" ht="15.75" hidden="false" customHeight="false" outlineLevel="0" collapsed="false">
      <c r="A331" s="0" t="n">
        <v>189</v>
      </c>
      <c r="B331" s="1" t="n">
        <v>497761</v>
      </c>
      <c r="C331" s="1" t="s">
        <v>668</v>
      </c>
      <c r="D331" s="1" t="s">
        <v>669</v>
      </c>
      <c r="F331" s="1" t="n">
        <v>1.054232429</v>
      </c>
      <c r="G331" s="1" t="n">
        <v>0.0282522560335782</v>
      </c>
      <c r="H331" s="1" t="n">
        <v>0.654060767769097</v>
      </c>
      <c r="I331" s="1" t="n">
        <v>18</v>
      </c>
      <c r="J331" s="1" t="n">
        <v>20</v>
      </c>
      <c r="K331" s="0" t="n">
        <v>1.575993764</v>
      </c>
      <c r="L331" s="6" t="n">
        <f aca="false">LOG(K331,2)</f>
        <v>0.656261826251095</v>
      </c>
      <c r="M331" s="1" t="n">
        <v>1</v>
      </c>
      <c r="N331" s="1" t="n">
        <v>4</v>
      </c>
      <c r="O331" s="1" t="n">
        <v>0</v>
      </c>
    </row>
    <row r="332" customFormat="false" ht="15.75" hidden="false" customHeight="false" outlineLevel="0" collapsed="false">
      <c r="A332" s="0" t="n">
        <v>8</v>
      </c>
      <c r="B332" s="1" t="n">
        <v>498600</v>
      </c>
      <c r="C332" s="1" t="s">
        <v>670</v>
      </c>
      <c r="D332" s="1" t="s">
        <v>671</v>
      </c>
      <c r="F332" s="1" t="n">
        <v>1.236763725</v>
      </c>
      <c r="G332" s="1" t="n">
        <v>0.0015105981112277</v>
      </c>
      <c r="H332" s="1" t="n">
        <v>0.654060767769097</v>
      </c>
      <c r="I332" s="1" t="n">
        <v>16</v>
      </c>
      <c r="J332" s="1" t="n">
        <v>226</v>
      </c>
      <c r="K332" s="0" t="n">
        <v>0.982218054</v>
      </c>
      <c r="L332" s="6" t="n">
        <f aca="false">LOG(K332,2)</f>
        <v>-0.0258847541532753</v>
      </c>
      <c r="M332" s="1" t="n">
        <v>58</v>
      </c>
      <c r="N332" s="1" t="n">
        <v>3</v>
      </c>
      <c r="O332" s="1" t="n">
        <v>0</v>
      </c>
    </row>
    <row r="333" customFormat="false" ht="15.75" hidden="false" customHeight="false" outlineLevel="0" collapsed="false">
      <c r="A333" s="0" t="n">
        <v>151</v>
      </c>
      <c r="B333" s="1" t="n">
        <v>499171</v>
      </c>
      <c r="C333" s="1" t="s">
        <v>672</v>
      </c>
      <c r="D333" s="1" t="s">
        <v>673</v>
      </c>
      <c r="F333" s="1" t="n">
        <v>1.069338162</v>
      </c>
      <c r="G333" s="1" t="n">
        <v>0.0230686253934942</v>
      </c>
      <c r="H333" s="1" t="n">
        <v>0.654060767769097</v>
      </c>
      <c r="I333" s="1" t="n">
        <v>50</v>
      </c>
      <c r="J333" s="1" t="n">
        <v>72</v>
      </c>
      <c r="K333" s="0" t="n">
        <v>2.746005047</v>
      </c>
      <c r="L333" s="6" t="n">
        <f aca="false">LOG(K333,2)</f>
        <v>1.45733427707831</v>
      </c>
      <c r="M333" s="1" t="n">
        <v>15</v>
      </c>
      <c r="N333" s="1" t="n">
        <v>6</v>
      </c>
      <c r="O333" s="1" t="n">
        <v>1</v>
      </c>
    </row>
    <row r="334" customFormat="false" ht="15.75" hidden="false" customHeight="false" outlineLevel="0" collapsed="false">
      <c r="A334" s="0" t="n">
        <v>82</v>
      </c>
      <c r="B334" s="1" t="n">
        <v>499443</v>
      </c>
      <c r="C334" s="1" t="s">
        <v>674</v>
      </c>
      <c r="D334" s="1" t="s">
        <v>675</v>
      </c>
      <c r="F334" s="1" t="n">
        <v>1.110172018</v>
      </c>
      <c r="G334" s="1" t="n">
        <v>0.0128619097586569</v>
      </c>
      <c r="H334" s="1" t="n">
        <v>0.654060767769097</v>
      </c>
      <c r="I334" s="1" t="n">
        <v>9</v>
      </c>
      <c r="J334" s="1" t="n">
        <v>39</v>
      </c>
      <c r="K334" s="0" t="n">
        <v>0.272048722</v>
      </c>
      <c r="L334" s="6" t="n">
        <f aca="false">LOG(K334,2)</f>
        <v>-1.87806304380477</v>
      </c>
      <c r="M334" s="1" t="n">
        <v>1</v>
      </c>
      <c r="N334" s="1" t="n">
        <v>2</v>
      </c>
      <c r="O334" s="1" t="n">
        <v>0</v>
      </c>
    </row>
    <row r="335" customFormat="false" ht="15.75" hidden="false" customHeight="false" outlineLevel="0" collapsed="false">
      <c r="A335" s="0" t="n">
        <v>276</v>
      </c>
      <c r="B335" s="1" t="n">
        <v>500152</v>
      </c>
      <c r="C335" s="1" t="s">
        <v>676</v>
      </c>
      <c r="D335" s="1" t="s">
        <v>677</v>
      </c>
      <c r="F335" s="1" t="n">
        <v>1.023511843</v>
      </c>
      <c r="G335" s="1" t="n">
        <v>0.0418562434417629</v>
      </c>
      <c r="H335" s="1" t="n">
        <v>0.654060767769097</v>
      </c>
      <c r="I335" s="1" t="n">
        <v>7</v>
      </c>
      <c r="J335" s="1" t="n">
        <v>52</v>
      </c>
      <c r="K335" s="0" t="n">
        <v>1.815675206</v>
      </c>
      <c r="L335" s="6" t="n">
        <f aca="false">LOG(K335,2)</f>
        <v>0.860506151637051</v>
      </c>
      <c r="M335" s="1" t="n">
        <v>5</v>
      </c>
      <c r="N335" s="1" t="n">
        <v>0</v>
      </c>
      <c r="O335" s="1" t="n">
        <v>0</v>
      </c>
    </row>
    <row r="336" customFormat="false" ht="15.75" hidden="false" customHeight="false" outlineLevel="0" collapsed="false">
      <c r="A336" s="0" t="n">
        <v>282</v>
      </c>
      <c r="B336" s="1" t="n">
        <v>500464</v>
      </c>
      <c r="C336" s="1" t="s">
        <v>678</v>
      </c>
      <c r="D336" s="1" t="s">
        <v>679</v>
      </c>
      <c r="F336" s="1" t="n">
        <v>1.01995646</v>
      </c>
      <c r="G336" s="1" t="n">
        <v>0.0437225603357817</v>
      </c>
      <c r="H336" s="1" t="n">
        <v>0.654060767769097</v>
      </c>
      <c r="I336" s="1" t="n">
        <v>3</v>
      </c>
      <c r="J336" s="1" t="n">
        <v>45</v>
      </c>
      <c r="K336" s="0" t="n">
        <v>0.633268483</v>
      </c>
      <c r="L336" s="6" t="n">
        <f aca="false">LOG(K336,2)</f>
        <v>-0.659110814866995</v>
      </c>
      <c r="M336" s="1" t="n">
        <v>4</v>
      </c>
      <c r="N336" s="1" t="n">
        <v>0</v>
      </c>
      <c r="O336" s="1" t="n">
        <v>0</v>
      </c>
    </row>
    <row r="337" customFormat="false" ht="15.75" hidden="false" customHeight="false" outlineLevel="0" collapsed="false">
      <c r="A337" s="0" t="n">
        <v>233</v>
      </c>
      <c r="B337" s="1" t="n">
        <v>500860</v>
      </c>
      <c r="C337" s="1" t="s">
        <v>680</v>
      </c>
      <c r="D337" s="1" t="s">
        <v>681</v>
      </c>
      <c r="F337" s="1" t="n">
        <v>1.039339385</v>
      </c>
      <c r="G337" s="1" t="n">
        <v>0.034301573976915</v>
      </c>
      <c r="H337" s="1" t="n">
        <v>0.654060767769097</v>
      </c>
      <c r="I337" s="1" t="n">
        <v>20</v>
      </c>
      <c r="J337" s="1" t="n">
        <v>107</v>
      </c>
      <c r="K337" s="0" t="n">
        <v>2.002629649</v>
      </c>
      <c r="L337" s="6" t="n">
        <f aca="false">LOG(K337,2)</f>
        <v>1.00189564483857</v>
      </c>
      <c r="M337" s="1" t="n">
        <v>13</v>
      </c>
      <c r="N337" s="1" t="n">
        <v>0</v>
      </c>
      <c r="O337" s="1" t="n">
        <v>0</v>
      </c>
    </row>
    <row r="338" customFormat="false" ht="15.75" hidden="false" customHeight="false" outlineLevel="0" collapsed="false">
      <c r="A338" s="0" t="n">
        <v>134</v>
      </c>
      <c r="B338" s="1" t="n">
        <v>501449</v>
      </c>
      <c r="C338" s="1" t="s">
        <v>682</v>
      </c>
      <c r="D338" s="1" t="s">
        <v>683</v>
      </c>
      <c r="F338" s="1" t="n">
        <v>1.076860169</v>
      </c>
      <c r="G338" s="1" t="n">
        <v>0.0207666316894019</v>
      </c>
      <c r="H338" s="1" t="n">
        <v>0.654060767769097</v>
      </c>
      <c r="I338" s="1" t="n">
        <v>39</v>
      </c>
      <c r="J338" s="1" t="n">
        <v>36</v>
      </c>
      <c r="K338" s="0" t="n">
        <v>7.446189536</v>
      </c>
      <c r="L338" s="6" t="n">
        <f aca="false">LOG(K338,2)</f>
        <v>2.89650233915036</v>
      </c>
      <c r="M338" s="1" t="n">
        <v>7</v>
      </c>
      <c r="N338" s="1" t="n">
        <v>2</v>
      </c>
      <c r="O338" s="1" t="n">
        <v>0</v>
      </c>
    </row>
    <row r="339" customFormat="false" ht="15.75" hidden="false" customHeight="false" outlineLevel="0" collapsed="false">
      <c r="A339" s="0" t="n">
        <v>101</v>
      </c>
      <c r="B339" s="1" t="n">
        <v>502002</v>
      </c>
      <c r="C339" s="1" t="s">
        <v>684</v>
      </c>
      <c r="D339" s="1" t="s">
        <v>685</v>
      </c>
      <c r="F339" s="1" t="n">
        <v>1.097137374</v>
      </c>
      <c r="G339" s="1" t="n">
        <v>0.0155605456453305</v>
      </c>
      <c r="H339" s="1" t="n">
        <v>0.654060767769097</v>
      </c>
      <c r="I339" s="1" t="n">
        <v>19</v>
      </c>
      <c r="J339" s="1" t="n">
        <v>4</v>
      </c>
      <c r="K339" s="0" t="n">
        <v>3.430555555</v>
      </c>
      <c r="L339" s="6" t="n">
        <f aca="false">LOG(K339,2)</f>
        <v>1.77844222990873</v>
      </c>
      <c r="M339" s="1" t="n">
        <v>0</v>
      </c>
      <c r="N339" s="1" t="n">
        <v>7</v>
      </c>
      <c r="O339" s="1" t="n">
        <v>0</v>
      </c>
    </row>
    <row r="340" customFormat="false" ht="15.75" hidden="false" customHeight="false" outlineLevel="0" collapsed="false">
      <c r="A340" s="0" t="n">
        <v>325</v>
      </c>
      <c r="B340" s="1" t="n">
        <v>502359</v>
      </c>
      <c r="C340" s="1" t="s">
        <v>686</v>
      </c>
      <c r="D340" s="1" t="s">
        <v>687</v>
      </c>
      <c r="F340" s="1" t="n">
        <v>1.010809382</v>
      </c>
      <c r="G340" s="1" t="n">
        <v>0.0487708289611752</v>
      </c>
      <c r="H340" s="1" t="n">
        <v>0.654060767769097</v>
      </c>
      <c r="I340" s="1" t="n">
        <v>12</v>
      </c>
      <c r="J340" s="1" t="n">
        <v>6</v>
      </c>
      <c r="K340" s="0" t="n">
        <v>0.540076336</v>
      </c>
      <c r="L340" s="6" t="n">
        <f aca="false">LOG(K340,2)</f>
        <v>-0.888764758379305</v>
      </c>
      <c r="M340" s="1" t="n">
        <v>1</v>
      </c>
      <c r="N340" s="1" t="n">
        <v>3</v>
      </c>
      <c r="O340" s="1" t="n">
        <v>0</v>
      </c>
    </row>
    <row r="341" customFormat="false" ht="15.75" hidden="false" customHeight="false" outlineLevel="0" collapsed="false">
      <c r="A341" s="0" t="n">
        <v>37</v>
      </c>
      <c r="B341" s="1" t="n">
        <v>641523</v>
      </c>
      <c r="C341" s="1" t="s">
        <v>688</v>
      </c>
      <c r="D341" s="1" t="s">
        <v>689</v>
      </c>
      <c r="F341" s="1" t="n">
        <v>1.157969891</v>
      </c>
      <c r="G341" s="1" t="n">
        <v>0.00607827911857293</v>
      </c>
      <c r="H341" s="1" t="n">
        <v>0.654060767769097</v>
      </c>
      <c r="I341" s="1" t="n">
        <v>136</v>
      </c>
      <c r="J341" s="1" t="n">
        <v>85</v>
      </c>
      <c r="K341" s="0" t="n">
        <v>28.69607841</v>
      </c>
      <c r="L341" s="6" t="n">
        <f aca="false">LOG(K341,2)</f>
        <v>4.84278168736275</v>
      </c>
      <c r="M341" s="1" t="n">
        <v>9</v>
      </c>
      <c r="N341" s="1" t="n">
        <v>25</v>
      </c>
      <c r="O341" s="1" t="n">
        <v>2</v>
      </c>
    </row>
    <row r="342" customFormat="false" ht="15.75" hidden="false" customHeight="false" outlineLevel="0" collapsed="false">
      <c r="A342" s="0" t="n">
        <v>74</v>
      </c>
      <c r="B342" s="1" t="n">
        <v>641625</v>
      </c>
      <c r="C342" s="1" t="s">
        <v>690</v>
      </c>
      <c r="D342" s="1" t="s">
        <v>691</v>
      </c>
      <c r="F342" s="1" t="n">
        <v>1.118066028</v>
      </c>
      <c r="G342" s="1" t="n">
        <v>0.0114134312696747</v>
      </c>
      <c r="H342" s="1" t="n">
        <v>0.654060767769097</v>
      </c>
      <c r="I342" s="1" t="n">
        <v>51</v>
      </c>
      <c r="J342" s="1" t="n">
        <v>19</v>
      </c>
      <c r="K342" s="0" t="n">
        <v>1.838090646</v>
      </c>
      <c r="L342" s="6" t="n">
        <f aca="false">LOG(K342,2)</f>
        <v>0.878207915326637</v>
      </c>
      <c r="M342" s="1" t="n">
        <v>1</v>
      </c>
      <c r="N342" s="1" t="n">
        <v>8</v>
      </c>
      <c r="O342" s="1" t="n">
        <v>0</v>
      </c>
    </row>
    <row r="343" customFormat="false" ht="15.75" hidden="false" customHeight="false" outlineLevel="0" collapsed="false">
      <c r="A343" s="0" t="n">
        <v>296</v>
      </c>
      <c r="B343" s="1" t="n">
        <v>680324</v>
      </c>
      <c r="C343" s="1" t="s">
        <v>692</v>
      </c>
      <c r="D343" s="1" t="s">
        <v>693</v>
      </c>
      <c r="F343" s="1" t="n">
        <v>1.01681171</v>
      </c>
      <c r="G343" s="1" t="n">
        <v>0.0454220356768101</v>
      </c>
      <c r="H343" s="1" t="n">
        <v>0.654060767769097</v>
      </c>
      <c r="I343" s="1" t="n">
        <v>38</v>
      </c>
      <c r="J343" s="1" t="n">
        <v>32</v>
      </c>
      <c r="K343" s="0" t="n">
        <v>0.62604947</v>
      </c>
      <c r="L343" s="6" t="n">
        <f aca="false">LOG(K343,2)</f>
        <v>-0.67565143245185</v>
      </c>
      <c r="M343" s="1" t="n">
        <v>0</v>
      </c>
      <c r="N343" s="1" t="n">
        <v>9</v>
      </c>
      <c r="O343" s="1" t="n">
        <v>0</v>
      </c>
    </row>
    <row r="344" customFormat="false" ht="15.75" hidden="false" customHeight="false" outlineLevel="0" collapsed="false">
      <c r="A344" s="0" t="n">
        <v>331</v>
      </c>
      <c r="B344" s="1" t="n">
        <v>685284</v>
      </c>
      <c r="C344" s="1" t="s">
        <v>694</v>
      </c>
      <c r="D344" s="1" t="s">
        <v>695</v>
      </c>
      <c r="F344" s="1" t="n">
        <v>1.009830449</v>
      </c>
      <c r="G344" s="1" t="n">
        <v>0.0493458551941238</v>
      </c>
      <c r="H344" s="1" t="n">
        <v>0.654060767769097</v>
      </c>
      <c r="I344" s="1" t="n">
        <v>3</v>
      </c>
      <c r="J344" s="1" t="n">
        <v>9</v>
      </c>
      <c r="K344" s="0" t="n">
        <v>1.377980176</v>
      </c>
      <c r="L344" s="6" t="n">
        <f aca="false">LOG(K344,2)</f>
        <v>0.462555133185736</v>
      </c>
      <c r="M344" s="1" t="n">
        <v>1</v>
      </c>
      <c r="N344" s="1" t="n">
        <v>0</v>
      </c>
      <c r="O344" s="1" t="n">
        <v>0</v>
      </c>
    </row>
    <row r="345" customFormat="false" ht="15.75" hidden="false" customHeight="false" outlineLevel="0" collapsed="false">
      <c r="A345" s="0" t="n">
        <v>247</v>
      </c>
      <c r="B345" s="1" t="n">
        <v>687030</v>
      </c>
      <c r="C345" s="1" t="s">
        <v>696</v>
      </c>
      <c r="D345" s="1" t="s">
        <v>697</v>
      </c>
      <c r="F345" s="1" t="n">
        <v>1.032670691</v>
      </c>
      <c r="G345" s="1" t="n">
        <v>0.0373383001049318</v>
      </c>
      <c r="H345" s="1" t="n">
        <v>0.654060767769097</v>
      </c>
      <c r="I345" s="1" t="n">
        <v>24</v>
      </c>
      <c r="J345" s="1" t="n">
        <v>14</v>
      </c>
      <c r="K345" s="0" t="n">
        <v>0.666822386</v>
      </c>
      <c r="L345" s="6" t="n">
        <f aca="false">LOG(K345,2)</f>
        <v>-0.58462555680618</v>
      </c>
      <c r="M345" s="1" t="n">
        <v>2</v>
      </c>
      <c r="N345" s="1" t="n">
        <v>1</v>
      </c>
      <c r="O345" s="1" t="n">
        <v>0</v>
      </c>
    </row>
    <row r="346" customFormat="false" ht="15.75" hidden="false" customHeight="false" outlineLevel="0" collapsed="false">
      <c r="A346" s="0" t="n">
        <v>321</v>
      </c>
      <c r="B346" s="1" t="n">
        <v>687694</v>
      </c>
      <c r="C346" s="1" t="s">
        <v>698</v>
      </c>
      <c r="D346" s="1" t="s">
        <v>699</v>
      </c>
      <c r="F346" s="1" t="n">
        <v>1.011467214</v>
      </c>
      <c r="G346" s="1" t="n">
        <v>0.0484149003147954</v>
      </c>
      <c r="H346" s="1" t="n">
        <v>0.654060767769097</v>
      </c>
      <c r="I346" s="1" t="n">
        <v>18</v>
      </c>
      <c r="J346" s="1" t="n">
        <v>72</v>
      </c>
      <c r="K346" s="0" t="n">
        <v>0.727118087</v>
      </c>
      <c r="L346" s="6" t="n">
        <f aca="false">LOG(K346,2)</f>
        <v>-0.459738412042807</v>
      </c>
      <c r="M346" s="1" t="n">
        <v>15</v>
      </c>
      <c r="N346" s="1" t="n">
        <v>1</v>
      </c>
      <c r="O346" s="1" t="n">
        <v>0</v>
      </c>
    </row>
    <row r="347" customFormat="false" ht="15.75" hidden="false" customHeight="false" outlineLevel="0" collapsed="false">
      <c r="A347" s="0" t="n">
        <v>69</v>
      </c>
      <c r="B347" s="1" t="n">
        <v>689046</v>
      </c>
      <c r="C347" s="1" t="s">
        <v>700</v>
      </c>
      <c r="D347" s="1" t="s">
        <v>701</v>
      </c>
      <c r="F347" s="1" t="n">
        <v>1.120227741</v>
      </c>
      <c r="G347" s="1" t="n">
        <v>0.0110447009443861</v>
      </c>
      <c r="H347" s="1" t="n">
        <v>0.654060767769097</v>
      </c>
      <c r="I347" s="1" t="n">
        <v>10</v>
      </c>
      <c r="J347" s="1" t="n">
        <v>176</v>
      </c>
      <c r="K347" s="0" t="n">
        <v>1.141932403</v>
      </c>
      <c r="L347" s="6" t="n">
        <f aca="false">LOG(K347,2)</f>
        <v>0.191477252501948</v>
      </c>
      <c r="M347" s="1" t="n">
        <v>21</v>
      </c>
      <c r="N347" s="1" t="n">
        <v>0</v>
      </c>
      <c r="O347" s="1" t="n">
        <v>1</v>
      </c>
    </row>
    <row r="348" customFormat="false" ht="15.75" hidden="false" customHeight="false" outlineLevel="0" collapsed="false">
      <c r="A348" s="0" t="n">
        <v>11</v>
      </c>
      <c r="B348" s="1" t="n">
        <v>691001</v>
      </c>
      <c r="C348" s="1" t="s">
        <v>702</v>
      </c>
      <c r="D348" s="1" t="s">
        <v>703</v>
      </c>
      <c r="F348" s="1" t="n">
        <v>1.207848038</v>
      </c>
      <c r="G348" s="1" t="n">
        <v>0.00258321091290661</v>
      </c>
      <c r="H348" s="1" t="n">
        <v>0.654060767769097</v>
      </c>
      <c r="I348" s="1" t="n">
        <v>24</v>
      </c>
      <c r="J348" s="1" t="n">
        <v>59</v>
      </c>
      <c r="K348" s="0" t="n">
        <v>0.801149511</v>
      </c>
      <c r="L348" s="6" t="n">
        <f aca="false">LOG(K348,2)</f>
        <v>-0.319856590517935</v>
      </c>
      <c r="M348" s="1" t="n">
        <v>5</v>
      </c>
      <c r="N348" s="1" t="n">
        <v>3</v>
      </c>
      <c r="O348" s="1" t="n">
        <v>1</v>
      </c>
    </row>
    <row r="354" customFormat="false" ht="15.75" hidden="false" customHeight="false" outlineLevel="0" collapsed="false">
      <c r="B354" s="2" t="s">
        <v>704</v>
      </c>
    </row>
    <row r="355" customFormat="false" ht="14.25" hidden="false" customHeight="false" outlineLevel="0" collapsed="false">
      <c r="A355" s="0" t="s">
        <v>705</v>
      </c>
      <c r="B355" s="0" t="s">
        <v>706</v>
      </c>
      <c r="C355" s="0" t="s">
        <v>707</v>
      </c>
      <c r="D355" s="0" t="s">
        <v>708</v>
      </c>
      <c r="E355" s="0" t="s">
        <v>709</v>
      </c>
      <c r="F355" s="0" t="s">
        <v>710</v>
      </c>
      <c r="G355" s="0" t="s">
        <v>711</v>
      </c>
      <c r="H355" s="0" t="s">
        <v>712</v>
      </c>
      <c r="I355" s="0" t="s">
        <v>713</v>
      </c>
      <c r="J355" s="0" t="s">
        <v>714</v>
      </c>
      <c r="K355" s="0" t="s">
        <v>715</v>
      </c>
      <c r="L355" s="0" t="s">
        <v>716</v>
      </c>
      <c r="M355" s="0" t="s">
        <v>717</v>
      </c>
    </row>
    <row r="356" customFormat="false" ht="14.25" hidden="false" customHeight="false" outlineLevel="0" collapsed="false">
      <c r="A356" s="0" t="s">
        <v>718</v>
      </c>
      <c r="B356" s="0" t="s">
        <v>719</v>
      </c>
      <c r="C356" s="0" t="n">
        <v>27</v>
      </c>
      <c r="D356" s="0" t="n">
        <v>8.059701493</v>
      </c>
      <c r="E356" s="7" t="n">
        <v>2.62E-008</v>
      </c>
      <c r="F356" s="0" t="s">
        <v>720</v>
      </c>
      <c r="G356" s="0" t="n">
        <v>282</v>
      </c>
      <c r="H356" s="0" t="n">
        <v>319</v>
      </c>
      <c r="I356" s="0" t="n">
        <v>12092</v>
      </c>
      <c r="J356" s="0" t="n">
        <v>3.62929367</v>
      </c>
      <c r="K356" s="7" t="n">
        <v>6.5E-005</v>
      </c>
      <c r="L356" s="7" t="n">
        <v>6.5E-005</v>
      </c>
      <c r="M356" s="7" t="n">
        <v>4.62E-005</v>
      </c>
    </row>
    <row r="357" customFormat="false" ht="14.25" hidden="false" customHeight="false" outlineLevel="0" collapsed="false">
      <c r="A357" s="0" t="s">
        <v>718</v>
      </c>
      <c r="B357" s="0" t="s">
        <v>721</v>
      </c>
      <c r="C357" s="0" t="n">
        <v>27</v>
      </c>
      <c r="D357" s="0" t="n">
        <v>8.059701493</v>
      </c>
      <c r="E357" s="7" t="n">
        <v>5.22E-008</v>
      </c>
      <c r="F357" s="0" t="s">
        <v>722</v>
      </c>
      <c r="G357" s="0" t="n">
        <v>282</v>
      </c>
      <c r="H357" s="0" t="n">
        <v>330</v>
      </c>
      <c r="I357" s="0" t="n">
        <v>12092</v>
      </c>
      <c r="J357" s="0" t="n">
        <v>3.508317215</v>
      </c>
      <c r="K357" s="7" t="n">
        <v>0.00013</v>
      </c>
      <c r="L357" s="7" t="n">
        <v>6.48E-005</v>
      </c>
      <c r="M357" s="7" t="n">
        <v>9.2E-005</v>
      </c>
    </row>
    <row r="358" customFormat="false" ht="14.25" hidden="false" customHeight="false" outlineLevel="0" collapsed="false">
      <c r="A358" s="0" t="s">
        <v>718</v>
      </c>
      <c r="B358" s="0" t="s">
        <v>723</v>
      </c>
      <c r="C358" s="0" t="n">
        <v>31</v>
      </c>
      <c r="D358" s="0" t="n">
        <v>9.253731343</v>
      </c>
      <c r="E358" s="7" t="n">
        <v>5.36E-008</v>
      </c>
      <c r="F358" s="0" t="s">
        <v>724</v>
      </c>
      <c r="G358" s="0" t="n">
        <v>282</v>
      </c>
      <c r="H358" s="0" t="n">
        <v>424</v>
      </c>
      <c r="I358" s="0" t="n">
        <v>12092</v>
      </c>
      <c r="J358" s="0" t="n">
        <v>3.135052857</v>
      </c>
      <c r="K358" s="7" t="n">
        <v>0.000133</v>
      </c>
      <c r="L358" s="7" t="n">
        <v>4.43E-005</v>
      </c>
      <c r="M358" s="7" t="n">
        <v>9.44E-005</v>
      </c>
    </row>
    <row r="359" customFormat="false" ht="14.25" hidden="false" customHeight="false" outlineLevel="0" collapsed="false">
      <c r="A359" s="0" t="s">
        <v>725</v>
      </c>
      <c r="B359" s="0" t="s">
        <v>726</v>
      </c>
      <c r="C359" s="0" t="n">
        <v>63</v>
      </c>
      <c r="D359" s="0" t="n">
        <v>18.80597015</v>
      </c>
      <c r="E359" s="7" t="n">
        <v>4.5E-007</v>
      </c>
      <c r="F359" s="7" t="s">
        <v>727</v>
      </c>
      <c r="G359" s="0" t="n">
        <v>263</v>
      </c>
      <c r="H359" s="0" t="n">
        <v>1358</v>
      </c>
      <c r="I359" s="0" t="n">
        <v>10776</v>
      </c>
      <c r="J359" s="0" t="n">
        <v>1.900827094</v>
      </c>
      <c r="K359" s="7" t="n">
        <v>0.000153</v>
      </c>
      <c r="L359" s="7" t="n">
        <v>0.000153</v>
      </c>
      <c r="M359" s="7" t="n">
        <v>0.000613</v>
      </c>
    </row>
    <row r="360" customFormat="false" ht="14.25" hidden="false" customHeight="false" outlineLevel="0" collapsed="false">
      <c r="A360" s="0" t="s">
        <v>725</v>
      </c>
      <c r="B360" s="0" t="s">
        <v>728</v>
      </c>
      <c r="C360" s="0" t="n">
        <v>93</v>
      </c>
      <c r="D360" s="0" t="n">
        <v>27.76119403</v>
      </c>
      <c r="E360" s="7" t="n">
        <v>9.98E-007</v>
      </c>
      <c r="F360" s="7" t="s">
        <v>729</v>
      </c>
      <c r="G360" s="0" t="n">
        <v>263</v>
      </c>
      <c r="H360" s="0" t="n">
        <v>2396</v>
      </c>
      <c r="I360" s="0" t="n">
        <v>10776</v>
      </c>
      <c r="J360" s="0" t="n">
        <v>1.590369247</v>
      </c>
      <c r="K360" s="7" t="n">
        <v>0.000339</v>
      </c>
      <c r="L360" s="7" t="n">
        <v>0.00017</v>
      </c>
      <c r="M360" s="0" t="n">
        <v>0.001358826</v>
      </c>
    </row>
    <row r="361" customFormat="false" ht="14.25" hidden="false" customHeight="false" outlineLevel="0" collapsed="false">
      <c r="A361" s="0" t="s">
        <v>725</v>
      </c>
      <c r="B361" s="0" t="s">
        <v>730</v>
      </c>
      <c r="C361" s="0" t="n">
        <v>49</v>
      </c>
      <c r="D361" s="0" t="n">
        <v>14.62686567</v>
      </c>
      <c r="E361" s="7" t="n">
        <v>1.21E-006</v>
      </c>
      <c r="F361" s="7" t="s">
        <v>731</v>
      </c>
      <c r="G361" s="0" t="n">
        <v>263</v>
      </c>
      <c r="H361" s="0" t="n">
        <v>967</v>
      </c>
      <c r="I361" s="0" t="n">
        <v>10776</v>
      </c>
      <c r="J361" s="0" t="n">
        <v>2.076210773</v>
      </c>
      <c r="K361" s="7" t="n">
        <v>0.000411</v>
      </c>
      <c r="L361" s="7" t="n">
        <v>0.000137</v>
      </c>
      <c r="M361" s="0" t="n">
        <v>0.001645445</v>
      </c>
    </row>
    <row r="362" customFormat="false" ht="14.25" hidden="false" customHeight="false" outlineLevel="0" collapsed="false">
      <c r="A362" s="0" t="s">
        <v>718</v>
      </c>
      <c r="B362" s="0" t="s">
        <v>732</v>
      </c>
      <c r="C362" s="0" t="n">
        <v>24</v>
      </c>
      <c r="D362" s="0" t="n">
        <v>7.164179104</v>
      </c>
      <c r="E362" s="7" t="n">
        <v>1.83E-007</v>
      </c>
      <c r="F362" s="0" t="s">
        <v>733</v>
      </c>
      <c r="G362" s="0" t="n">
        <v>282</v>
      </c>
      <c r="H362" s="0" t="n">
        <v>283</v>
      </c>
      <c r="I362" s="0" t="n">
        <v>12092</v>
      </c>
      <c r="J362" s="0" t="n">
        <v>3.636418314</v>
      </c>
      <c r="K362" s="7" t="n">
        <v>0.000453</v>
      </c>
      <c r="L362" s="7" t="n">
        <v>0.000113</v>
      </c>
      <c r="M362" s="7" t="n">
        <v>0.000322</v>
      </c>
    </row>
    <row r="363" customFormat="false" ht="14.25" hidden="false" customHeight="false" outlineLevel="0" collapsed="false">
      <c r="A363" s="0" t="s">
        <v>718</v>
      </c>
      <c r="B363" s="0" t="s">
        <v>734</v>
      </c>
      <c r="C363" s="0" t="n">
        <v>21</v>
      </c>
      <c r="D363" s="0" t="n">
        <v>6.268656716</v>
      </c>
      <c r="E363" s="7" t="n">
        <v>1.83E-007</v>
      </c>
      <c r="F363" s="0" t="s">
        <v>735</v>
      </c>
      <c r="G363" s="0" t="n">
        <v>282</v>
      </c>
      <c r="H363" s="0" t="n">
        <v>219</v>
      </c>
      <c r="I363" s="0" t="n">
        <v>12092</v>
      </c>
      <c r="J363" s="0" t="n">
        <v>4.111726416</v>
      </c>
      <c r="K363" s="7" t="n">
        <v>0.000454</v>
      </c>
      <c r="L363" s="7" t="n">
        <v>9.08E-005</v>
      </c>
      <c r="M363" s="7" t="n">
        <v>0.000322</v>
      </c>
    </row>
    <row r="364" customFormat="false" ht="14.25" hidden="false" customHeight="false" outlineLevel="0" collapsed="false">
      <c r="A364" s="0" t="s">
        <v>725</v>
      </c>
      <c r="B364" s="0" t="s">
        <v>736</v>
      </c>
      <c r="C364" s="0" t="n">
        <v>40</v>
      </c>
      <c r="D364" s="0" t="n">
        <v>11.94029851</v>
      </c>
      <c r="E364" s="7" t="n">
        <v>1.54E-006</v>
      </c>
      <c r="F364" s="7" t="s">
        <v>737</v>
      </c>
      <c r="G364" s="0" t="n">
        <v>263</v>
      </c>
      <c r="H364" s="0" t="n">
        <v>716</v>
      </c>
      <c r="I364" s="0" t="n">
        <v>10776</v>
      </c>
      <c r="J364" s="0" t="n">
        <v>2.289015868</v>
      </c>
      <c r="K364" s="7" t="n">
        <v>0.000524</v>
      </c>
      <c r="L364" s="7" t="n">
        <v>0.000131</v>
      </c>
      <c r="M364" s="0" t="n">
        <v>0.002097529</v>
      </c>
    </row>
    <row r="365" customFormat="false" ht="14.25" hidden="false" customHeight="false" outlineLevel="0" collapsed="false">
      <c r="A365" s="0" t="s">
        <v>718</v>
      </c>
      <c r="B365" s="0" t="s">
        <v>738</v>
      </c>
      <c r="C365" s="0" t="n">
        <v>19</v>
      </c>
      <c r="D365" s="0" t="n">
        <v>5.671641791</v>
      </c>
      <c r="E365" s="7" t="n">
        <v>3.79E-007</v>
      </c>
      <c r="F365" s="0" t="s">
        <v>739</v>
      </c>
      <c r="G365" s="0" t="n">
        <v>282</v>
      </c>
      <c r="H365" s="0" t="n">
        <v>188</v>
      </c>
      <c r="I365" s="0" t="n">
        <v>12092</v>
      </c>
      <c r="J365" s="0" t="n">
        <v>4.33355968</v>
      </c>
      <c r="K365" s="7" t="n">
        <v>0.000939</v>
      </c>
      <c r="L365" s="7" t="n">
        <v>0.000157</v>
      </c>
      <c r="M365" s="7" t="n">
        <v>0.000667</v>
      </c>
    </row>
    <row r="366" customFormat="false" ht="14.25" hidden="false" customHeight="false" outlineLevel="0" collapsed="false">
      <c r="A366" s="0" t="s">
        <v>718</v>
      </c>
      <c r="B366" s="0" t="s">
        <v>740</v>
      </c>
      <c r="C366" s="0" t="n">
        <v>25</v>
      </c>
      <c r="D366" s="0" t="n">
        <v>7.462686567</v>
      </c>
      <c r="E366" s="7" t="n">
        <v>6.41E-007</v>
      </c>
      <c r="F366" s="0" t="s">
        <v>741</v>
      </c>
      <c r="G366" s="0" t="n">
        <v>282</v>
      </c>
      <c r="H366" s="0" t="n">
        <v>327</v>
      </c>
      <c r="I366" s="0" t="n">
        <v>12092</v>
      </c>
      <c r="J366" s="0" t="n">
        <v>3.278244084</v>
      </c>
      <c r="K366" s="0" t="n">
        <v>0.001588669</v>
      </c>
      <c r="L366" s="7" t="n">
        <v>0.000227</v>
      </c>
      <c r="M366" s="0" t="n">
        <v>0.001129123</v>
      </c>
    </row>
    <row r="367" customFormat="false" ht="14.25" hidden="false" customHeight="false" outlineLevel="0" collapsed="false">
      <c r="A367" s="0" t="s">
        <v>718</v>
      </c>
      <c r="B367" s="0" t="s">
        <v>742</v>
      </c>
      <c r="C367" s="0" t="n">
        <v>47</v>
      </c>
      <c r="D367" s="0" t="n">
        <v>14.02985075</v>
      </c>
      <c r="E367" s="7" t="n">
        <v>6.9E-007</v>
      </c>
      <c r="F367" s="7" t="s">
        <v>743</v>
      </c>
      <c r="G367" s="0" t="n">
        <v>282</v>
      </c>
      <c r="H367" s="0" t="n">
        <v>928</v>
      </c>
      <c r="I367" s="0" t="n">
        <v>12092</v>
      </c>
      <c r="J367" s="0" t="n">
        <v>2.171695402</v>
      </c>
      <c r="K367" s="0" t="n">
        <v>0.001712024</v>
      </c>
      <c r="L367" s="7" t="n">
        <v>0.000214</v>
      </c>
      <c r="M367" s="0" t="n">
        <v>0.00121687</v>
      </c>
    </row>
    <row r="368" customFormat="false" ht="14.25" hidden="false" customHeight="false" outlineLevel="0" collapsed="false">
      <c r="A368" s="0" t="s">
        <v>725</v>
      </c>
      <c r="B368" s="0" t="s">
        <v>744</v>
      </c>
      <c r="C368" s="0" t="n">
        <v>40</v>
      </c>
      <c r="D368" s="0" t="n">
        <v>11.94029851</v>
      </c>
      <c r="E368" s="7" t="n">
        <v>5.63E-006</v>
      </c>
      <c r="F368" s="7" t="s">
        <v>737</v>
      </c>
      <c r="G368" s="0" t="n">
        <v>263</v>
      </c>
      <c r="H368" s="0" t="n">
        <v>755</v>
      </c>
      <c r="I368" s="0" t="n">
        <v>10776</v>
      </c>
      <c r="J368" s="0" t="n">
        <v>2.170775313</v>
      </c>
      <c r="K368" s="0" t="n">
        <v>0.001913039</v>
      </c>
      <c r="L368" s="7" t="n">
        <v>0.000383</v>
      </c>
      <c r="M368" s="0" t="n">
        <v>0.007669239</v>
      </c>
    </row>
    <row r="369" customFormat="false" ht="14.25" hidden="false" customHeight="false" outlineLevel="0" collapsed="false">
      <c r="A369" s="0" t="s">
        <v>745</v>
      </c>
      <c r="B369" s="0" t="s">
        <v>746</v>
      </c>
      <c r="C369" s="0" t="n">
        <v>35</v>
      </c>
      <c r="D369" s="0" t="n">
        <v>10.44776119</v>
      </c>
      <c r="E369" s="7" t="n">
        <v>4.92E-006</v>
      </c>
      <c r="F369" s="0" t="s">
        <v>747</v>
      </c>
      <c r="G369" s="0" t="n">
        <v>265</v>
      </c>
      <c r="H369" s="0" t="n">
        <v>672</v>
      </c>
      <c r="I369" s="0" t="n">
        <v>11963</v>
      </c>
      <c r="J369" s="0" t="n">
        <v>2.351218553</v>
      </c>
      <c r="K369" s="0" t="n">
        <v>0.003008314</v>
      </c>
      <c r="L369" s="0" t="n">
        <v>0.003008314</v>
      </c>
      <c r="M369" s="0" t="n">
        <v>0.007290268</v>
      </c>
    </row>
    <row r="370" customFormat="false" ht="14.25" hidden="false" customHeight="false" outlineLevel="0" collapsed="false">
      <c r="A370" s="0" t="s">
        <v>718</v>
      </c>
      <c r="B370" s="0" t="s">
        <v>748</v>
      </c>
      <c r="C370" s="0" t="n">
        <v>38</v>
      </c>
      <c r="D370" s="0" t="n">
        <v>11.34328358</v>
      </c>
      <c r="E370" s="7" t="n">
        <v>1.4E-006</v>
      </c>
      <c r="F370" s="7" t="s">
        <v>749</v>
      </c>
      <c r="G370" s="0" t="n">
        <v>282</v>
      </c>
      <c r="H370" s="0" t="n">
        <v>686</v>
      </c>
      <c r="I370" s="0" t="n">
        <v>12092</v>
      </c>
      <c r="J370" s="0" t="n">
        <v>2.375245539</v>
      </c>
      <c r="K370" s="0" t="n">
        <v>0.003463417</v>
      </c>
      <c r="L370" s="7" t="n">
        <v>0.000385</v>
      </c>
      <c r="M370" s="0" t="n">
        <v>0.00246387</v>
      </c>
    </row>
    <row r="371" customFormat="false" ht="14.25" hidden="false" customHeight="false" outlineLevel="0" collapsed="false">
      <c r="A371" s="0" t="s">
        <v>718</v>
      </c>
      <c r="B371" s="0" t="s">
        <v>750</v>
      </c>
      <c r="C371" s="0" t="n">
        <v>38</v>
      </c>
      <c r="D371" s="0" t="n">
        <v>11.34328358</v>
      </c>
      <c r="E371" s="7" t="n">
        <v>1.55E-006</v>
      </c>
      <c r="F371" s="7" t="s">
        <v>749</v>
      </c>
      <c r="G371" s="0" t="n">
        <v>282</v>
      </c>
      <c r="H371" s="0" t="n">
        <v>689</v>
      </c>
      <c r="I371" s="0" t="n">
        <v>12092</v>
      </c>
      <c r="J371" s="0" t="n">
        <v>2.364903396</v>
      </c>
      <c r="K371" s="0" t="n">
        <v>0.003836199</v>
      </c>
      <c r="L371" s="7" t="n">
        <v>0.000384</v>
      </c>
      <c r="M371" s="0" t="n">
        <v>0.002729573</v>
      </c>
    </row>
    <row r="372" customFormat="false" ht="14.25" hidden="false" customHeight="false" outlineLevel="0" collapsed="false">
      <c r="A372" s="0" t="s">
        <v>718</v>
      </c>
      <c r="B372" s="0" t="s">
        <v>751</v>
      </c>
      <c r="C372" s="0" t="n">
        <v>37</v>
      </c>
      <c r="D372" s="0" t="n">
        <v>11.04477612</v>
      </c>
      <c r="E372" s="7" t="n">
        <v>2.74E-006</v>
      </c>
      <c r="F372" s="7" t="s">
        <v>752</v>
      </c>
      <c r="G372" s="0" t="n">
        <v>282</v>
      </c>
      <c r="H372" s="0" t="n">
        <v>677</v>
      </c>
      <c r="I372" s="0" t="n">
        <v>12092</v>
      </c>
      <c r="J372" s="0" t="n">
        <v>2.343484501</v>
      </c>
      <c r="K372" s="0" t="n">
        <v>0.00678528</v>
      </c>
      <c r="L372" s="7" t="n">
        <v>0.000619</v>
      </c>
      <c r="M372" s="0" t="n">
        <v>0.004835041</v>
      </c>
    </row>
    <row r="373" customFormat="false" ht="14.25" hidden="false" customHeight="false" outlineLevel="0" collapsed="false">
      <c r="A373" s="0" t="s">
        <v>725</v>
      </c>
      <c r="B373" s="0" t="s">
        <v>753</v>
      </c>
      <c r="C373" s="0" t="n">
        <v>27</v>
      </c>
      <c r="D373" s="0" t="n">
        <v>8.059701493</v>
      </c>
      <c r="E373" s="7" t="n">
        <v>2.16E-005</v>
      </c>
      <c r="F373" s="0" t="s">
        <v>754</v>
      </c>
      <c r="G373" s="0" t="n">
        <v>263</v>
      </c>
      <c r="H373" s="0" t="n">
        <v>436</v>
      </c>
      <c r="I373" s="0" t="n">
        <v>10776</v>
      </c>
      <c r="J373" s="0" t="n">
        <v>2.537342589</v>
      </c>
      <c r="K373" s="0" t="n">
        <v>0.007302425</v>
      </c>
      <c r="L373" s="0" t="n">
        <v>0.001220791</v>
      </c>
      <c r="M373" s="0" t="n">
        <v>0.029351017</v>
      </c>
    </row>
    <row r="374" customFormat="false" ht="14.25" hidden="false" customHeight="false" outlineLevel="0" collapsed="false">
      <c r="A374" s="0" t="s">
        <v>718</v>
      </c>
      <c r="B374" s="0" t="s">
        <v>755</v>
      </c>
      <c r="C374" s="0" t="n">
        <v>17</v>
      </c>
      <c r="D374" s="0" t="n">
        <v>5.074626866</v>
      </c>
      <c r="E374" s="7" t="n">
        <v>3.37E-006</v>
      </c>
      <c r="F374" s="0" t="s">
        <v>756</v>
      </c>
      <c r="G374" s="0" t="n">
        <v>282</v>
      </c>
      <c r="H374" s="0" t="n">
        <v>176</v>
      </c>
      <c r="I374" s="0" t="n">
        <v>12092</v>
      </c>
      <c r="J374" s="0" t="n">
        <v>4.141763378</v>
      </c>
      <c r="K374" s="0" t="n">
        <v>0.008327182</v>
      </c>
      <c r="L374" s="7" t="n">
        <v>0.000697</v>
      </c>
      <c r="M374" s="0" t="n">
        <v>0.005938338</v>
      </c>
    </row>
    <row r="375" customFormat="false" ht="14.25" hidden="false" customHeight="false" outlineLevel="0" collapsed="false">
      <c r="A375" s="0" t="s">
        <v>718</v>
      </c>
      <c r="B375" s="0" t="s">
        <v>757</v>
      </c>
      <c r="C375" s="0" t="n">
        <v>23</v>
      </c>
      <c r="D375" s="0" t="n">
        <v>6.865671642</v>
      </c>
      <c r="E375" s="7" t="n">
        <v>3.48E-006</v>
      </c>
      <c r="F375" s="0" t="s">
        <v>758</v>
      </c>
      <c r="G375" s="0" t="n">
        <v>282</v>
      </c>
      <c r="H375" s="0" t="n">
        <v>311</v>
      </c>
      <c r="I375" s="0" t="n">
        <v>12092</v>
      </c>
      <c r="J375" s="0" t="n">
        <v>3.17114775</v>
      </c>
      <c r="K375" s="0" t="n">
        <v>0.008608026</v>
      </c>
      <c r="L375" s="7" t="n">
        <v>0.000665</v>
      </c>
      <c r="M375" s="0" t="n">
        <v>0.006139478</v>
      </c>
    </row>
    <row r="376" customFormat="false" ht="14.25" hidden="false" customHeight="false" outlineLevel="0" collapsed="false">
      <c r="A376" s="0" t="s">
        <v>725</v>
      </c>
      <c r="B376" s="0" t="s">
        <v>759</v>
      </c>
      <c r="C376" s="0" t="n">
        <v>19</v>
      </c>
      <c r="D376" s="0" t="n">
        <v>5.671641791</v>
      </c>
      <c r="E376" s="7" t="n">
        <v>4.3E-005</v>
      </c>
      <c r="F376" s="0" t="s">
        <v>760</v>
      </c>
      <c r="G376" s="0" t="n">
        <v>263</v>
      </c>
      <c r="H376" s="0" t="n">
        <v>252</v>
      </c>
      <c r="I376" s="0" t="n">
        <v>10776</v>
      </c>
      <c r="J376" s="0" t="n">
        <v>3.089263082</v>
      </c>
      <c r="K376" s="0" t="n">
        <v>0.014519623</v>
      </c>
      <c r="L376" s="0" t="n">
        <v>0.002087256</v>
      </c>
      <c r="M376" s="0" t="n">
        <v>0.05856384</v>
      </c>
    </row>
    <row r="377" customFormat="false" ht="14.25" hidden="false" customHeight="false" outlineLevel="0" collapsed="false">
      <c r="A377" s="0" t="s">
        <v>725</v>
      </c>
      <c r="B377" s="0" t="s">
        <v>761</v>
      </c>
      <c r="C377" s="0" t="n">
        <v>35</v>
      </c>
      <c r="D377" s="0" t="n">
        <v>10.44776119</v>
      </c>
      <c r="E377" s="7" t="n">
        <v>6.66E-005</v>
      </c>
      <c r="F377" s="0" t="s">
        <v>762</v>
      </c>
      <c r="G377" s="0" t="n">
        <v>263</v>
      </c>
      <c r="H377" s="0" t="n">
        <v>693</v>
      </c>
      <c r="I377" s="0" t="n">
        <v>10776</v>
      </c>
      <c r="J377" s="0" t="n">
        <v>2.06936283</v>
      </c>
      <c r="K377" s="0" t="n">
        <v>0.022398766</v>
      </c>
      <c r="L377" s="0" t="n">
        <v>0.002827673</v>
      </c>
      <c r="M377" s="0" t="n">
        <v>0.090691421</v>
      </c>
    </row>
    <row r="378" customFormat="false" ht="14.25" hidden="false" customHeight="false" outlineLevel="0" collapsed="false">
      <c r="A378" s="0" t="s">
        <v>718</v>
      </c>
      <c r="B378" s="0" t="s">
        <v>763</v>
      </c>
      <c r="C378" s="0" t="n">
        <v>11</v>
      </c>
      <c r="D378" s="0" t="n">
        <v>3.28358209</v>
      </c>
      <c r="E378" s="7" t="n">
        <v>1.72E-005</v>
      </c>
      <c r="F378" s="0" t="s">
        <v>764</v>
      </c>
      <c r="G378" s="0" t="n">
        <v>282</v>
      </c>
      <c r="H378" s="0" t="n">
        <v>81</v>
      </c>
      <c r="I378" s="0" t="n">
        <v>12092</v>
      </c>
      <c r="J378" s="0" t="n">
        <v>5.823132825</v>
      </c>
      <c r="K378" s="0" t="n">
        <v>0.041685374</v>
      </c>
      <c r="L378" s="0" t="n">
        <v>0.003036747</v>
      </c>
      <c r="M378" s="0" t="n">
        <v>0.030234057</v>
      </c>
    </row>
    <row r="379" customFormat="false" ht="14.25" hidden="false" customHeight="false" outlineLevel="0" collapsed="false">
      <c r="A379" s="0" t="s">
        <v>718</v>
      </c>
      <c r="B379" s="0" t="s">
        <v>765</v>
      </c>
      <c r="C379" s="0" t="n">
        <v>36</v>
      </c>
      <c r="D379" s="0" t="n">
        <v>10.74626866</v>
      </c>
      <c r="E379" s="7" t="n">
        <v>2.23E-005</v>
      </c>
      <c r="F379" s="7" t="s">
        <v>766</v>
      </c>
      <c r="G379" s="0" t="n">
        <v>282</v>
      </c>
      <c r="H379" s="0" t="n">
        <v>714</v>
      </c>
      <c r="I379" s="0" t="n">
        <v>12092</v>
      </c>
      <c r="J379" s="0" t="n">
        <v>2.1619882</v>
      </c>
      <c r="K379" s="0" t="n">
        <v>0.053929436</v>
      </c>
      <c r="L379" s="0" t="n">
        <v>0.003689053</v>
      </c>
      <c r="M379" s="0" t="n">
        <v>0.039363006</v>
      </c>
    </row>
    <row r="380" customFormat="false" ht="14.25" hidden="false" customHeight="false" outlineLevel="0" collapsed="false">
      <c r="A380" s="0" t="s">
        <v>745</v>
      </c>
      <c r="B380" s="0" t="s">
        <v>767</v>
      </c>
      <c r="C380" s="0" t="n">
        <v>11</v>
      </c>
      <c r="D380" s="0" t="n">
        <v>3.28358209</v>
      </c>
      <c r="E380" s="7" t="n">
        <v>9.74E-005</v>
      </c>
      <c r="F380" s="0" t="s">
        <v>768</v>
      </c>
      <c r="G380" s="0" t="n">
        <v>265</v>
      </c>
      <c r="H380" s="0" t="n">
        <v>104</v>
      </c>
      <c r="I380" s="0" t="n">
        <v>11963</v>
      </c>
      <c r="J380" s="0" t="n">
        <v>4.774782293</v>
      </c>
      <c r="K380" s="0" t="n">
        <v>0.057868783</v>
      </c>
      <c r="L380" s="0" t="n">
        <v>0.029365559</v>
      </c>
      <c r="M380" s="0" t="n">
        <v>0.14414291</v>
      </c>
    </row>
    <row r="381" customFormat="false" ht="14.25" hidden="false" customHeight="false" outlineLevel="0" collapsed="false">
      <c r="A381" s="0" t="s">
        <v>718</v>
      </c>
      <c r="B381" s="0" t="s">
        <v>769</v>
      </c>
      <c r="C381" s="0" t="n">
        <v>18</v>
      </c>
      <c r="D381" s="0" t="n">
        <v>5.373134328</v>
      </c>
      <c r="E381" s="7" t="n">
        <v>2.95E-005</v>
      </c>
      <c r="F381" s="0" t="s">
        <v>770</v>
      </c>
      <c r="G381" s="0" t="n">
        <v>282</v>
      </c>
      <c r="H381" s="0" t="n">
        <v>232</v>
      </c>
      <c r="I381" s="0" t="n">
        <v>12092</v>
      </c>
      <c r="J381" s="0" t="n">
        <v>3.326852531</v>
      </c>
      <c r="K381" s="0" t="n">
        <v>0.070510179</v>
      </c>
      <c r="L381" s="0" t="n">
        <v>0.004559538</v>
      </c>
      <c r="M381" s="0" t="n">
        <v>0.051914091</v>
      </c>
    </row>
    <row r="382" customFormat="false" ht="14.25" hidden="false" customHeight="false" outlineLevel="0" collapsed="false">
      <c r="A382" s="0" t="s">
        <v>718</v>
      </c>
      <c r="B382" s="0" t="s">
        <v>771</v>
      </c>
      <c r="C382" s="0" t="n">
        <v>15</v>
      </c>
      <c r="D382" s="0" t="n">
        <v>4.47761194</v>
      </c>
      <c r="E382" s="7" t="n">
        <v>3.03E-005</v>
      </c>
      <c r="F382" s="0" t="s">
        <v>772</v>
      </c>
      <c r="G382" s="0" t="n">
        <v>282</v>
      </c>
      <c r="H382" s="0" t="n">
        <v>165</v>
      </c>
      <c r="I382" s="0" t="n">
        <v>12092</v>
      </c>
      <c r="J382" s="0" t="n">
        <v>3.898130239</v>
      </c>
      <c r="K382" s="0" t="n">
        <v>0.072411335</v>
      </c>
      <c r="L382" s="0" t="n">
        <v>0.004411821</v>
      </c>
      <c r="M382" s="0" t="n">
        <v>0.053367387</v>
      </c>
    </row>
    <row r="383" customFormat="false" ht="14.25" hidden="false" customHeight="false" outlineLevel="0" collapsed="false">
      <c r="A383" s="0" t="s">
        <v>725</v>
      </c>
      <c r="B383" s="0" t="s">
        <v>773</v>
      </c>
      <c r="C383" s="0" t="n">
        <v>11</v>
      </c>
      <c r="D383" s="0" t="n">
        <v>3.28358209</v>
      </c>
      <c r="E383" s="7" t="n">
        <v>0.00023</v>
      </c>
      <c r="F383" s="0" t="s">
        <v>774</v>
      </c>
      <c r="G383" s="0" t="n">
        <v>263</v>
      </c>
      <c r="H383" s="0" t="n">
        <v>105</v>
      </c>
      <c r="I383" s="0" t="n">
        <v>10776</v>
      </c>
      <c r="J383" s="0" t="n">
        <v>4.292449756</v>
      </c>
      <c r="K383" s="0" t="n">
        <v>0.075340164</v>
      </c>
      <c r="L383" s="0" t="n">
        <v>0.008665498</v>
      </c>
      <c r="M383" s="0" t="n">
        <v>0.313236774</v>
      </c>
    </row>
    <row r="384" customFormat="false" ht="14.25" hidden="false" customHeight="false" outlineLevel="0" collapsed="false">
      <c r="A384" s="0" t="s">
        <v>718</v>
      </c>
      <c r="B384" s="0" t="s">
        <v>775</v>
      </c>
      <c r="C384" s="0" t="n">
        <v>17</v>
      </c>
      <c r="D384" s="0" t="n">
        <v>5.074626866</v>
      </c>
      <c r="E384" s="7" t="n">
        <v>3.35E-005</v>
      </c>
      <c r="F384" s="0" t="s">
        <v>776</v>
      </c>
      <c r="G384" s="0" t="n">
        <v>282</v>
      </c>
      <c r="H384" s="0" t="n">
        <v>211</v>
      </c>
      <c r="I384" s="0" t="n">
        <v>12092</v>
      </c>
      <c r="J384" s="0" t="n">
        <v>3.454741017</v>
      </c>
      <c r="K384" s="0" t="n">
        <v>0.07979972</v>
      </c>
      <c r="L384" s="0" t="n">
        <v>0.004609562</v>
      </c>
      <c r="M384" s="0" t="n">
        <v>0.059043494</v>
      </c>
    </row>
    <row r="385" customFormat="false" ht="14.25" hidden="false" customHeight="false" outlineLevel="0" collapsed="false">
      <c r="A385" s="0" t="s">
        <v>718</v>
      </c>
      <c r="B385" s="0" t="s">
        <v>777</v>
      </c>
      <c r="C385" s="0" t="n">
        <v>12</v>
      </c>
      <c r="D385" s="0" t="n">
        <v>3.582089552</v>
      </c>
      <c r="E385" s="7" t="n">
        <v>3.77E-005</v>
      </c>
      <c r="F385" s="0" t="s">
        <v>778</v>
      </c>
      <c r="G385" s="0" t="n">
        <v>282</v>
      </c>
      <c r="H385" s="0" t="n">
        <v>107</v>
      </c>
      <c r="I385" s="0" t="n">
        <v>12092</v>
      </c>
      <c r="J385" s="0" t="n">
        <v>4.808908332</v>
      </c>
      <c r="K385" s="0" t="n">
        <v>0.08923354</v>
      </c>
      <c r="L385" s="0" t="n">
        <v>0.004907328</v>
      </c>
      <c r="M385" s="0" t="n">
        <v>0.066357138</v>
      </c>
    </row>
    <row r="386" customFormat="false" ht="14.25" hidden="false" customHeight="false" outlineLevel="0" collapsed="false">
      <c r="A386" s="0" t="s">
        <v>718</v>
      </c>
      <c r="B386" s="0" t="s">
        <v>779</v>
      </c>
      <c r="C386" s="0" t="n">
        <v>22</v>
      </c>
      <c r="D386" s="0" t="n">
        <v>6.567164179</v>
      </c>
      <c r="E386" s="7" t="n">
        <v>4.12E-005</v>
      </c>
      <c r="F386" s="0" t="s">
        <v>780</v>
      </c>
      <c r="G386" s="0" t="n">
        <v>282</v>
      </c>
      <c r="H386" s="0" t="n">
        <v>338</v>
      </c>
      <c r="I386" s="0" t="n">
        <v>12092</v>
      </c>
      <c r="J386" s="0" t="n">
        <v>2.790968987</v>
      </c>
      <c r="K386" s="0" t="n">
        <v>0.097312219</v>
      </c>
      <c r="L386" s="0" t="n">
        <v>0.005105848</v>
      </c>
      <c r="M386" s="0" t="n">
        <v>0.072680235</v>
      </c>
    </row>
    <row r="387" customFormat="false" ht="14.25" hidden="false" customHeight="false" outlineLevel="0" collapsed="false">
      <c r="A387" s="0" t="s">
        <v>725</v>
      </c>
      <c r="B387" s="0" t="s">
        <v>781</v>
      </c>
      <c r="C387" s="0" t="n">
        <v>16</v>
      </c>
      <c r="D387" s="0" t="n">
        <v>4.776119403</v>
      </c>
      <c r="E387" s="7" t="n">
        <v>0.000311</v>
      </c>
      <c r="F387" s="0" t="s">
        <v>782</v>
      </c>
      <c r="G387" s="0" t="n">
        <v>263</v>
      </c>
      <c r="H387" s="0" t="n">
        <v>220</v>
      </c>
      <c r="I387" s="0" t="n">
        <v>10776</v>
      </c>
      <c r="J387" s="0" t="n">
        <v>2.979882475</v>
      </c>
      <c r="K387" s="0" t="n">
        <v>0.100492742</v>
      </c>
      <c r="L387" s="0" t="n">
        <v>0.01053493</v>
      </c>
      <c r="M387" s="0" t="n">
        <v>0.423289886</v>
      </c>
    </row>
    <row r="388" customFormat="false" ht="14.25" hidden="false" customHeight="false" outlineLevel="0" collapsed="false">
      <c r="A388" s="0" t="s">
        <v>718</v>
      </c>
      <c r="B388" s="0" t="s">
        <v>783</v>
      </c>
      <c r="C388" s="0" t="n">
        <v>22</v>
      </c>
      <c r="D388" s="0" t="n">
        <v>6.567164179</v>
      </c>
      <c r="E388" s="7" t="n">
        <v>4.35E-005</v>
      </c>
      <c r="F388" s="0" t="s">
        <v>780</v>
      </c>
      <c r="G388" s="0" t="n">
        <v>282</v>
      </c>
      <c r="H388" s="0" t="n">
        <v>339</v>
      </c>
      <c r="I388" s="0" t="n">
        <v>12092</v>
      </c>
      <c r="J388" s="0" t="n">
        <v>2.782736041</v>
      </c>
      <c r="K388" s="0" t="n">
        <v>0.102341834</v>
      </c>
      <c r="L388" s="0" t="n">
        <v>0.005128042</v>
      </c>
      <c r="M388" s="0" t="n">
        <v>0.076645304</v>
      </c>
    </row>
    <row r="389" customFormat="false" ht="14.25" hidden="false" customHeight="false" outlineLevel="0" collapsed="false">
      <c r="A389" s="0" t="s">
        <v>718</v>
      </c>
      <c r="B389" s="0" t="s">
        <v>784</v>
      </c>
      <c r="C389" s="0" t="n">
        <v>14</v>
      </c>
      <c r="D389" s="0" t="n">
        <v>4.179104478</v>
      </c>
      <c r="E389" s="7" t="n">
        <v>4.67E-005</v>
      </c>
      <c r="F389" s="0" t="s">
        <v>785</v>
      </c>
      <c r="G389" s="0" t="n">
        <v>282</v>
      </c>
      <c r="H389" s="0" t="n">
        <v>150</v>
      </c>
      <c r="I389" s="0" t="n">
        <v>12092</v>
      </c>
      <c r="J389" s="0" t="n">
        <v>4.002080378</v>
      </c>
      <c r="K389" s="0" t="n">
        <v>0.109356368</v>
      </c>
      <c r="L389" s="0" t="n">
        <v>0.0052503</v>
      </c>
      <c r="M389" s="0" t="n">
        <v>0.082212166</v>
      </c>
    </row>
  </sheetData>
  <autoFilter ref="A11:O34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1T06:18:28Z</dcterms:created>
  <dc:creator>Sheen</dc:creator>
  <dc:description/>
  <dc:language>en-US</dc:language>
  <cp:lastModifiedBy>Sheen</cp:lastModifiedBy>
  <dcterms:modified xsi:type="dcterms:W3CDTF">2011-07-25T07:31:54Z</dcterms:modified>
  <cp:revision>0</cp:revision>
  <dc:subject/>
  <dc:title/>
</cp:coreProperties>
</file>